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과제\4. 논문\2. paper - LSY\Asthma - 삼백초(미세먼지)\Peerj\re-submission\1st\Figure &amp; table\"/>
    </mc:Choice>
  </mc:AlternateContent>
  <bookViews>
    <workbookView xWindow="0" yWindow="0" windowWidth="27240" windowHeight="12105" tabRatio="961" activeTab="5"/>
  </bookViews>
  <sheets>
    <sheet name="Worksheet 1 - Table 2" sheetId="13" r:id="rId1"/>
    <sheet name="Worksheet 2 - Figure 3(WBC, NE)" sheetId="1" r:id="rId2"/>
    <sheet name="Worksheet 3 - Figure 3(IgE)" sheetId="2" r:id="rId3"/>
    <sheet name="Worksheet 4 - Figure 5(RT-PCR)" sheetId="4" r:id="rId4"/>
    <sheet name="Worksheet 5 - Figure 5(ELISA)" sheetId="9" r:id="rId5"/>
    <sheet name="Worksheet 6 - Figure 6" sheetId="12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4" i="13" l="1"/>
  <c r="V14" i="13"/>
  <c r="U14" i="13"/>
  <c r="O14" i="13"/>
  <c r="N14" i="13"/>
  <c r="M14" i="13"/>
  <c r="G14" i="13"/>
  <c r="F14" i="13"/>
  <c r="E14" i="13"/>
  <c r="W13" i="13"/>
  <c r="V13" i="13"/>
  <c r="U13" i="13"/>
  <c r="T13" i="13"/>
  <c r="O13" i="13"/>
  <c r="N13" i="13"/>
  <c r="M13" i="13"/>
  <c r="L13" i="13"/>
  <c r="G13" i="13"/>
  <c r="F13" i="13"/>
  <c r="E13" i="13"/>
  <c r="D13" i="13"/>
  <c r="W12" i="13"/>
  <c r="V12" i="13"/>
  <c r="U12" i="13"/>
  <c r="T12" i="13"/>
  <c r="S12" i="13"/>
  <c r="O12" i="13"/>
  <c r="N12" i="13"/>
  <c r="M12" i="13"/>
  <c r="L12" i="13"/>
  <c r="K12" i="13"/>
  <c r="G12" i="13"/>
  <c r="F12" i="13"/>
  <c r="E12" i="13"/>
  <c r="D12" i="13"/>
  <c r="C12" i="13"/>
  <c r="W11" i="13"/>
  <c r="V11" i="13"/>
  <c r="U11" i="13"/>
  <c r="T11" i="13"/>
  <c r="S11" i="13"/>
  <c r="R11" i="13"/>
  <c r="O11" i="13"/>
  <c r="N11" i="13"/>
  <c r="M11" i="13"/>
  <c r="L11" i="13"/>
  <c r="K11" i="13"/>
  <c r="J11" i="13"/>
  <c r="G11" i="13"/>
  <c r="F11" i="13"/>
  <c r="E11" i="13"/>
  <c r="D11" i="13"/>
  <c r="C11" i="13"/>
  <c r="B11" i="13"/>
  <c r="W10" i="13"/>
  <c r="V10" i="13"/>
  <c r="U10" i="13"/>
  <c r="T10" i="13"/>
  <c r="S10" i="13"/>
  <c r="R10" i="13"/>
  <c r="O10" i="13"/>
  <c r="N10" i="13"/>
  <c r="M10" i="13"/>
  <c r="L10" i="13"/>
  <c r="K10" i="13"/>
  <c r="J10" i="13"/>
  <c r="G10" i="13"/>
  <c r="F10" i="13"/>
  <c r="E10" i="13"/>
  <c r="D10" i="13"/>
  <c r="C10" i="13"/>
  <c r="B10" i="13"/>
  <c r="J24" i="12" l="1"/>
  <c r="S11" i="12" s="1"/>
  <c r="F24" i="12"/>
  <c r="E24" i="12"/>
  <c r="D24" i="12"/>
  <c r="C24" i="12"/>
  <c r="J23" i="12"/>
  <c r="S9" i="12" s="1"/>
  <c r="F23" i="12"/>
  <c r="E23" i="12"/>
  <c r="D23" i="12"/>
  <c r="C23" i="12"/>
  <c r="L20" i="12"/>
  <c r="K20" i="12"/>
  <c r="L27" i="12" s="1"/>
  <c r="I20" i="12"/>
  <c r="L19" i="12"/>
  <c r="K19" i="12"/>
  <c r="J19" i="12"/>
  <c r="I19" i="12"/>
  <c r="L18" i="12"/>
  <c r="K18" i="12"/>
  <c r="J18" i="12"/>
  <c r="I18" i="12"/>
  <c r="L17" i="12"/>
  <c r="L26" i="12" s="1"/>
  <c r="K17" i="12"/>
  <c r="K26" i="12" s="1"/>
  <c r="J17" i="12"/>
  <c r="I17" i="12"/>
  <c r="J25" i="12" s="1"/>
  <c r="L11" i="12"/>
  <c r="F10" i="12"/>
  <c r="E10" i="12"/>
  <c r="D10" i="12"/>
  <c r="C10" i="12"/>
  <c r="F9" i="12"/>
  <c r="E9" i="12"/>
  <c r="D9" i="12"/>
  <c r="C9" i="12"/>
  <c r="L6" i="12"/>
  <c r="L9" i="12" s="1"/>
  <c r="U8" i="12" s="1"/>
  <c r="K6" i="12"/>
  <c r="K9" i="12" s="1"/>
  <c r="T8" i="12" s="1"/>
  <c r="I6" i="12"/>
  <c r="L5" i="12"/>
  <c r="K5" i="12"/>
  <c r="J5" i="12"/>
  <c r="I5" i="12"/>
  <c r="L4" i="12"/>
  <c r="K4" i="12"/>
  <c r="J4" i="12"/>
  <c r="I4" i="12"/>
  <c r="L3" i="12"/>
  <c r="L12" i="12" s="1"/>
  <c r="K3" i="12"/>
  <c r="L13" i="12" s="1"/>
  <c r="J3" i="12"/>
  <c r="J10" i="12" s="1"/>
  <c r="S10" i="12" s="1"/>
  <c r="I3" i="12"/>
  <c r="K11" i="12" s="1"/>
  <c r="K10" i="12" l="1"/>
  <c r="T10" i="12" s="1"/>
  <c r="K25" i="12"/>
  <c r="L10" i="12"/>
  <c r="U10" i="12" s="1"/>
  <c r="K23" i="12"/>
  <c r="T9" i="12" s="1"/>
  <c r="L25" i="12"/>
  <c r="I9" i="12"/>
  <c r="R8" i="12" s="1"/>
  <c r="I10" i="12"/>
  <c r="R10" i="12" s="1"/>
  <c r="J11" i="12"/>
  <c r="L23" i="12"/>
  <c r="U9" i="12" s="1"/>
  <c r="L24" i="12"/>
  <c r="U11" i="12" s="1"/>
  <c r="K12" i="12"/>
  <c r="K24" i="12"/>
  <c r="T11" i="12" s="1"/>
  <c r="J9" i="12"/>
  <c r="S8" i="12" s="1"/>
  <c r="I23" i="12"/>
  <c r="R9" i="12" s="1"/>
  <c r="I24" i="12"/>
  <c r="R11" i="12" s="1"/>
  <c r="H17" i="9" l="1"/>
  <c r="G17" i="9"/>
  <c r="F17" i="9"/>
  <c r="H16" i="9"/>
  <c r="G16" i="9"/>
  <c r="F16" i="9"/>
  <c r="E16" i="9"/>
  <c r="H15" i="9"/>
  <c r="G15" i="9"/>
  <c r="F15" i="9"/>
  <c r="E15" i="9"/>
  <c r="D15" i="9"/>
  <c r="H14" i="9"/>
  <c r="G14" i="9"/>
  <c r="F14" i="9"/>
  <c r="E14" i="9"/>
  <c r="D14" i="9"/>
  <c r="C14" i="9"/>
  <c r="H13" i="9"/>
  <c r="G13" i="9"/>
  <c r="F13" i="9"/>
  <c r="E13" i="9"/>
  <c r="D13" i="9"/>
  <c r="C13" i="9"/>
  <c r="F28" i="4" l="1"/>
  <c r="N13" i="4" s="1"/>
  <c r="E28" i="4"/>
  <c r="E27" i="4"/>
  <c r="F27" i="4" s="1"/>
  <c r="F26" i="4"/>
  <c r="E26" i="4"/>
  <c r="E25" i="4"/>
  <c r="F25" i="4" s="1"/>
  <c r="F24" i="4"/>
  <c r="E24" i="4"/>
  <c r="E23" i="4"/>
  <c r="F23" i="4" s="1"/>
  <c r="M12" i="4" s="1"/>
  <c r="F22" i="4"/>
  <c r="M11" i="4" s="1"/>
  <c r="E22" i="4"/>
  <c r="F21" i="4"/>
  <c r="E21" i="4"/>
  <c r="E20" i="4"/>
  <c r="F20" i="4" s="1"/>
  <c r="E19" i="4"/>
  <c r="F19" i="4" s="1"/>
  <c r="L12" i="4" s="1"/>
  <c r="E18" i="4"/>
  <c r="F18" i="4" s="1"/>
  <c r="L11" i="4" s="1"/>
  <c r="L18" i="4" s="1"/>
  <c r="E17" i="4"/>
  <c r="F17" i="4" s="1"/>
  <c r="L10" i="4" s="1"/>
  <c r="F16" i="4"/>
  <c r="K13" i="4" s="1"/>
  <c r="E16" i="4"/>
  <c r="E15" i="4"/>
  <c r="F15" i="4" s="1"/>
  <c r="K12" i="4" s="1"/>
  <c r="E14" i="4"/>
  <c r="F14" i="4" s="1"/>
  <c r="K11" i="4" s="1"/>
  <c r="M13" i="4"/>
  <c r="L13" i="4"/>
  <c r="I13" i="4"/>
  <c r="F13" i="4"/>
  <c r="K10" i="4" s="1"/>
  <c r="E13" i="4"/>
  <c r="N12" i="4"/>
  <c r="E12" i="4"/>
  <c r="F12" i="4" s="1"/>
  <c r="J13" i="4" s="1"/>
  <c r="N11" i="4"/>
  <c r="I11" i="4"/>
  <c r="E11" i="4"/>
  <c r="F11" i="4" s="1"/>
  <c r="J12" i="4" s="1"/>
  <c r="N10" i="4"/>
  <c r="M10" i="4"/>
  <c r="E10" i="4"/>
  <c r="F10" i="4" s="1"/>
  <c r="J11" i="4" s="1"/>
  <c r="F9" i="4"/>
  <c r="J10" i="4" s="1"/>
  <c r="J17" i="4" s="1"/>
  <c r="E9" i="4"/>
  <c r="E8" i="4"/>
  <c r="F8" i="4" s="1"/>
  <c r="E7" i="4"/>
  <c r="F7" i="4" s="1"/>
  <c r="I12" i="4" s="1"/>
  <c r="E6" i="4"/>
  <c r="F6" i="4" s="1"/>
  <c r="E5" i="4"/>
  <c r="F5" i="4" s="1"/>
  <c r="I10" i="4" s="1"/>
  <c r="N18" i="4" l="1"/>
  <c r="N17" i="4"/>
  <c r="J18" i="4"/>
  <c r="I18" i="4"/>
  <c r="I17" i="4"/>
  <c r="V13" i="4" s="1"/>
  <c r="M18" i="4"/>
  <c r="M17" i="4"/>
  <c r="U11" i="4"/>
  <c r="L17" i="4"/>
  <c r="V12" i="4"/>
  <c r="K17" i="4"/>
  <c r="K18" i="4"/>
  <c r="U13" i="4" l="1"/>
  <c r="Q10" i="4"/>
  <c r="R11" i="4"/>
  <c r="R12" i="4"/>
  <c r="Q12" i="4"/>
  <c r="U10" i="4"/>
  <c r="R13" i="4"/>
  <c r="T10" i="4"/>
  <c r="Q11" i="4"/>
  <c r="V10" i="4"/>
  <c r="Q13" i="4"/>
  <c r="S12" i="4"/>
  <c r="S11" i="4"/>
  <c r="S13" i="4"/>
  <c r="T12" i="4"/>
  <c r="V17" i="4" l="1"/>
  <c r="V18" i="4"/>
  <c r="U17" i="4"/>
  <c r="U18" i="4"/>
  <c r="V20" i="4"/>
  <c r="S20" i="4"/>
  <c r="R17" i="4"/>
  <c r="U20" i="4"/>
  <c r="T20" i="4"/>
  <c r="R18" i="4"/>
  <c r="T19" i="4"/>
  <c r="Q17" i="4"/>
  <c r="U19" i="4"/>
  <c r="S19" i="4"/>
  <c r="R19" i="4"/>
  <c r="Q18" i="4"/>
  <c r="V19" i="4"/>
  <c r="U21" i="4"/>
  <c r="S18" i="4"/>
  <c r="V21" i="4"/>
  <c r="S17" i="4"/>
  <c r="T21" i="4"/>
  <c r="T18" i="4"/>
  <c r="T17" i="4"/>
  <c r="H17" i="2" l="1"/>
  <c r="G17" i="2"/>
  <c r="F17" i="2"/>
  <c r="H16" i="2"/>
  <c r="G16" i="2"/>
  <c r="F16" i="2"/>
  <c r="E16" i="2"/>
  <c r="H15" i="2"/>
  <c r="G15" i="2"/>
  <c r="F15" i="2"/>
  <c r="E15" i="2"/>
  <c r="D15" i="2"/>
  <c r="H14" i="2"/>
  <c r="G14" i="2"/>
  <c r="F14" i="2"/>
  <c r="E14" i="2"/>
  <c r="D14" i="2"/>
  <c r="C14" i="2"/>
  <c r="H13" i="2"/>
  <c r="G13" i="2"/>
  <c r="F13" i="2"/>
  <c r="E13" i="2"/>
  <c r="D13" i="2"/>
  <c r="C13" i="2"/>
  <c r="H36" i="1" l="1"/>
  <c r="F36" i="1"/>
  <c r="G33" i="1"/>
  <c r="F33" i="1"/>
  <c r="H35" i="1"/>
  <c r="H33" i="1"/>
  <c r="G36" i="1"/>
  <c r="F34" i="1"/>
  <c r="F37" i="1"/>
  <c r="D33" i="1"/>
  <c r="E35" i="1"/>
  <c r="H15" i="1"/>
  <c r="F15" i="1"/>
  <c r="H12" i="1"/>
  <c r="G16" i="1"/>
  <c r="E15" i="1"/>
  <c r="H13" i="1"/>
  <c r="G15" i="1"/>
  <c r="F12" i="1"/>
  <c r="H16" i="1"/>
  <c r="D13" i="1"/>
  <c r="G14" i="1"/>
  <c r="F14" i="1" l="1"/>
  <c r="E13" i="1"/>
  <c r="G37" i="1"/>
  <c r="C12" i="1"/>
  <c r="G12" i="1"/>
  <c r="D14" i="1"/>
  <c r="H14" i="1"/>
  <c r="E33" i="1"/>
  <c r="C34" i="1"/>
  <c r="G34" i="1"/>
  <c r="F35" i="1"/>
  <c r="D12" i="1"/>
  <c r="F13" i="1"/>
  <c r="E14" i="1"/>
  <c r="F16" i="1"/>
  <c r="D34" i="1"/>
  <c r="H34" i="1"/>
  <c r="G35" i="1"/>
  <c r="H37" i="1"/>
  <c r="E12" i="1"/>
  <c r="C13" i="1"/>
  <c r="G13" i="1"/>
  <c r="C33" i="1"/>
  <c r="E34" i="1"/>
  <c r="D35" i="1"/>
  <c r="E36" i="1"/>
</calcChain>
</file>

<file path=xl/sharedStrings.xml><?xml version="1.0" encoding="utf-8"?>
<sst xmlns="http://schemas.openxmlformats.org/spreadsheetml/2006/main" count="224" uniqueCount="128">
  <si>
    <t>WBC</t>
    <phoneticPr fontId="3" type="noConversion"/>
  </si>
  <si>
    <t>50 mg/kg</t>
    <phoneticPr fontId="7" type="noConversion"/>
  </si>
  <si>
    <t>150 mg/kg</t>
    <phoneticPr fontId="7" type="noConversion"/>
  </si>
  <si>
    <t>300 mg/kg</t>
    <phoneticPr fontId="7" type="noConversion"/>
  </si>
  <si>
    <t>50 mg/kg</t>
    <phoneticPr fontId="7" type="noConversion"/>
  </si>
  <si>
    <t>150 mg/kg</t>
    <phoneticPr fontId="7" type="noConversion"/>
  </si>
  <si>
    <t>300 mg/kg</t>
    <phoneticPr fontId="7" type="noConversion"/>
  </si>
  <si>
    <t>Average</t>
    <phoneticPr fontId="3" type="noConversion"/>
  </si>
  <si>
    <t>STDEV</t>
    <phoneticPr fontId="3" type="noConversion"/>
  </si>
  <si>
    <t>TTEST</t>
    <phoneticPr fontId="3" type="noConversion"/>
  </si>
  <si>
    <t>NE</t>
    <phoneticPr fontId="3" type="noConversion"/>
  </si>
  <si>
    <t>50 mg/kg</t>
    <phoneticPr fontId="7" type="noConversion"/>
  </si>
  <si>
    <t>150 mg/kg</t>
    <phoneticPr fontId="7" type="noConversion"/>
  </si>
  <si>
    <t>300 mg/kg</t>
    <phoneticPr fontId="7" type="noConversion"/>
  </si>
  <si>
    <t>300 mg/kg</t>
    <phoneticPr fontId="7" type="noConversion"/>
  </si>
  <si>
    <t>Average</t>
    <phoneticPr fontId="3" type="noConversion"/>
  </si>
  <si>
    <t>STDEV</t>
    <phoneticPr fontId="3" type="noConversion"/>
  </si>
  <si>
    <t>TTEST</t>
    <phoneticPr fontId="3" type="noConversion"/>
  </si>
  <si>
    <t>300 mg/kg</t>
    <phoneticPr fontId="7" type="noConversion"/>
  </si>
  <si>
    <r>
      <t>C</t>
    </r>
    <r>
      <rPr>
        <sz val="12"/>
        <rFont val="Calibri"/>
        <family val="2"/>
      </rPr>
      <t>ON</t>
    </r>
    <phoneticPr fontId="7" type="noConversion"/>
  </si>
  <si>
    <t>150 mg/kg</t>
    <phoneticPr fontId="7" type="noConversion"/>
  </si>
  <si>
    <t>300 mg/kg</t>
    <phoneticPr fontId="7" type="noConversion"/>
  </si>
  <si>
    <r>
      <t>a</t>
    </r>
    <r>
      <rPr>
        <sz val="12"/>
        <rFont val="Calibri"/>
        <family val="2"/>
      </rPr>
      <t>verage</t>
    </r>
    <phoneticPr fontId="7" type="noConversion"/>
  </si>
  <si>
    <r>
      <t>s</t>
    </r>
    <r>
      <rPr>
        <sz val="12"/>
        <rFont val="Calibri"/>
        <family val="2"/>
      </rPr>
      <t>tdev</t>
    </r>
    <phoneticPr fontId="7" type="noConversion"/>
  </si>
  <si>
    <r>
      <t>t</t>
    </r>
    <r>
      <rPr>
        <sz val="12"/>
        <rFont val="Calibri"/>
        <family val="2"/>
      </rPr>
      <t>test</t>
    </r>
    <phoneticPr fontId="7" type="noConversion"/>
  </si>
  <si>
    <t>Δct</t>
    <phoneticPr fontId="3" type="noConversion"/>
  </si>
  <si>
    <t>G1-5</t>
  </si>
  <si>
    <t>G1-6</t>
  </si>
  <si>
    <t>G1-7</t>
  </si>
  <si>
    <t>G1-8</t>
  </si>
  <si>
    <t>G2-5</t>
  </si>
  <si>
    <t>CON</t>
    <phoneticPr fontId="3" type="noConversion"/>
  </si>
  <si>
    <t>OVA+PM</t>
    <phoneticPr fontId="3" type="noConversion"/>
  </si>
  <si>
    <t>OVA+PM+DEX</t>
    <phoneticPr fontId="3" type="noConversion"/>
  </si>
  <si>
    <t>150 mg/kg</t>
    <phoneticPr fontId="3" type="noConversion"/>
  </si>
  <si>
    <t>50 mg/kg</t>
    <phoneticPr fontId="3" type="noConversion"/>
  </si>
  <si>
    <t>300 mg/kg</t>
    <phoneticPr fontId="3" type="noConversion"/>
  </si>
  <si>
    <t>G2-6</t>
  </si>
  <si>
    <t>G2-7</t>
  </si>
  <si>
    <t>G2-8</t>
  </si>
  <si>
    <t>G3-5</t>
  </si>
  <si>
    <t>G3-6</t>
  </si>
  <si>
    <t>G3-7</t>
  </si>
  <si>
    <t>G3-8</t>
  </si>
  <si>
    <t>G4-5</t>
  </si>
  <si>
    <t>average</t>
    <phoneticPr fontId="3" type="noConversion"/>
  </si>
  <si>
    <t>G4-6</t>
  </si>
  <si>
    <t>stdev</t>
    <phoneticPr fontId="3" type="noConversion"/>
  </si>
  <si>
    <t>G4-7</t>
  </si>
  <si>
    <t>G4-8</t>
  </si>
  <si>
    <t>G5-5</t>
  </si>
  <si>
    <t>G5-6</t>
  </si>
  <si>
    <t>G5-7</t>
  </si>
  <si>
    <t>G5-8</t>
  </si>
  <si>
    <t>G6-5</t>
  </si>
  <si>
    <t>G6-6</t>
  </si>
  <si>
    <t>G6-7</t>
  </si>
  <si>
    <t>G6-8</t>
  </si>
  <si>
    <t>IL-13</t>
    <phoneticPr fontId="3" type="noConversion"/>
  </si>
  <si>
    <t>GAPDH</t>
    <phoneticPr fontId="3" type="noConversion"/>
  </si>
  <si>
    <t>ΔΔct</t>
    <phoneticPr fontId="3" type="noConversion"/>
  </si>
  <si>
    <t>OVA+PM</t>
    <phoneticPr fontId="3" type="noConversion"/>
  </si>
  <si>
    <t>OVA+PM+DEX</t>
    <phoneticPr fontId="3" type="noConversion"/>
  </si>
  <si>
    <t>50 mg/kg</t>
    <phoneticPr fontId="3" type="noConversion"/>
  </si>
  <si>
    <t>OVA+PM+DEX</t>
    <phoneticPr fontId="3" type="noConversion"/>
  </si>
  <si>
    <t>150 mg/kg</t>
    <phoneticPr fontId="3" type="noConversion"/>
  </si>
  <si>
    <t>300 mg/kg</t>
    <phoneticPr fontId="3" type="noConversion"/>
  </si>
  <si>
    <t>CON</t>
    <phoneticPr fontId="3" type="noConversion"/>
  </si>
  <si>
    <t>OVA+PM+DEX</t>
    <phoneticPr fontId="3" type="noConversion"/>
  </si>
  <si>
    <t>CON</t>
    <phoneticPr fontId="3" type="noConversion"/>
  </si>
  <si>
    <t>OVA+PM</t>
    <phoneticPr fontId="3" type="noConversion"/>
  </si>
  <si>
    <t>OVA+PM+DEX</t>
    <phoneticPr fontId="3" type="noConversion"/>
  </si>
  <si>
    <t>50 mg/kg</t>
    <phoneticPr fontId="3" type="noConversion"/>
  </si>
  <si>
    <t>300 mg/kg</t>
    <phoneticPr fontId="3" type="noConversion"/>
  </si>
  <si>
    <t>average</t>
    <phoneticPr fontId="3" type="noConversion"/>
  </si>
  <si>
    <t>stdev</t>
    <phoneticPr fontId="3" type="noConversion"/>
  </si>
  <si>
    <t>-</t>
  </si>
  <si>
    <t>OVA+PM</t>
    <phoneticPr fontId="7" type="noConversion"/>
  </si>
  <si>
    <r>
      <t>C</t>
    </r>
    <r>
      <rPr>
        <sz val="12"/>
        <rFont val="Calibri"/>
        <family val="2"/>
      </rPr>
      <t>ON</t>
    </r>
    <phoneticPr fontId="7" type="noConversion"/>
  </si>
  <si>
    <t>OVA+PM+DEX</t>
    <phoneticPr fontId="7" type="noConversion"/>
  </si>
  <si>
    <t>OVA+PM</t>
    <phoneticPr fontId="7" type="noConversion"/>
  </si>
  <si>
    <t>50 mg/kg</t>
    <phoneticPr fontId="7" type="noConversion"/>
  </si>
  <si>
    <r>
      <t>a</t>
    </r>
    <r>
      <rPr>
        <sz val="12"/>
        <rFont val="Calibri"/>
        <family val="2"/>
      </rPr>
      <t>verage</t>
    </r>
    <phoneticPr fontId="7" type="noConversion"/>
  </si>
  <si>
    <t>OVA+FD+DEX</t>
    <phoneticPr fontId="3" type="noConversion"/>
  </si>
  <si>
    <t>ttest</t>
    <phoneticPr fontId="3" type="noConversion"/>
  </si>
  <si>
    <t>green</t>
    <phoneticPr fontId="3" type="noConversion"/>
  </si>
  <si>
    <t>G1</t>
    <phoneticPr fontId="3" type="noConversion"/>
  </si>
  <si>
    <t>G2</t>
    <phoneticPr fontId="3" type="noConversion"/>
  </si>
  <si>
    <t>G3</t>
    <phoneticPr fontId="3" type="noConversion"/>
  </si>
  <si>
    <t>G6</t>
    <phoneticPr fontId="3" type="noConversion"/>
  </si>
  <si>
    <t>green</t>
    <phoneticPr fontId="3" type="noConversion"/>
  </si>
  <si>
    <t>CON</t>
    <phoneticPr fontId="3" type="noConversion"/>
  </si>
  <si>
    <t>OVA+FD</t>
    <phoneticPr fontId="3" type="noConversion"/>
  </si>
  <si>
    <t>OVA+FD+DEX</t>
    <phoneticPr fontId="3" type="noConversion"/>
  </si>
  <si>
    <t>tap water</t>
    <phoneticPr fontId="3" type="noConversion"/>
  </si>
  <si>
    <t>OVA+FD</t>
    <phoneticPr fontId="3" type="noConversion"/>
  </si>
  <si>
    <t>G1</t>
    <phoneticPr fontId="3" type="noConversion"/>
  </si>
  <si>
    <t>G2</t>
    <phoneticPr fontId="3" type="noConversion"/>
  </si>
  <si>
    <t>G3</t>
    <phoneticPr fontId="3" type="noConversion"/>
  </si>
  <si>
    <t>CON</t>
    <phoneticPr fontId="3" type="noConversion"/>
  </si>
  <si>
    <t>OVA+FD+DEX</t>
    <phoneticPr fontId="3" type="noConversion"/>
  </si>
  <si>
    <t>300 mg/kg</t>
    <phoneticPr fontId="3" type="noConversion"/>
  </si>
  <si>
    <t>average</t>
    <phoneticPr fontId="3" type="noConversion"/>
  </si>
  <si>
    <r>
      <t>NF-</t>
    </r>
    <r>
      <rPr>
        <sz val="11"/>
        <color theme="1"/>
        <rFont val="Times New Roman"/>
        <family val="1"/>
      </rPr>
      <t>κ</t>
    </r>
    <r>
      <rPr>
        <sz val="11"/>
        <color theme="1"/>
        <rFont val="맑은 고딕"/>
        <family val="3"/>
        <charset val="129"/>
      </rPr>
      <t>B p65</t>
    </r>
    <phoneticPr fontId="3" type="noConversion"/>
  </si>
  <si>
    <t>average</t>
    <phoneticPr fontId="3" type="noConversion"/>
  </si>
  <si>
    <t>COX-2</t>
    <phoneticPr fontId="3" type="noConversion"/>
  </si>
  <si>
    <t>stdev</t>
    <phoneticPr fontId="3" type="noConversion"/>
  </si>
  <si>
    <t>stdev</t>
    <phoneticPr fontId="3" type="noConversion"/>
  </si>
  <si>
    <r>
      <t>NF-</t>
    </r>
    <r>
      <rPr>
        <sz val="11"/>
        <color theme="1"/>
        <rFont val="Times New Roman"/>
        <family val="1"/>
      </rPr>
      <t>κ</t>
    </r>
    <r>
      <rPr>
        <sz val="11"/>
        <color theme="1"/>
        <rFont val="맑은 고딕"/>
        <family val="3"/>
        <charset val="129"/>
      </rPr>
      <t>B p65</t>
    </r>
    <phoneticPr fontId="3" type="noConversion"/>
  </si>
  <si>
    <t>red</t>
    <phoneticPr fontId="3" type="noConversion"/>
  </si>
  <si>
    <t>red</t>
    <phoneticPr fontId="3" type="noConversion"/>
  </si>
  <si>
    <t>CON</t>
    <phoneticPr fontId="3" type="noConversion"/>
  </si>
  <si>
    <t>OVA+FD</t>
    <phoneticPr fontId="3" type="noConversion"/>
  </si>
  <si>
    <t>300 mg/kg</t>
    <phoneticPr fontId="3" type="noConversion"/>
  </si>
  <si>
    <t>Epithelial cell hyperplasia (0-3)</t>
  </si>
  <si>
    <t>Mucous hypersecretion (0-3)</t>
  </si>
  <si>
    <t>Inflammatory cell infiltration (0-3</t>
  </si>
  <si>
    <t>CON</t>
    <phoneticPr fontId="3" type="noConversion"/>
  </si>
  <si>
    <t>OVA+FD</t>
    <phoneticPr fontId="3" type="noConversion"/>
  </si>
  <si>
    <t>OVA+FD+DEX</t>
    <phoneticPr fontId="3" type="noConversion"/>
  </si>
  <si>
    <t>50 mg/kg</t>
    <phoneticPr fontId="3" type="noConversion"/>
  </si>
  <si>
    <t>150 mg/kg</t>
    <phoneticPr fontId="3" type="noConversion"/>
  </si>
  <si>
    <t>300 mg/kg</t>
    <phoneticPr fontId="3" type="noConversion"/>
  </si>
  <si>
    <t>average</t>
    <phoneticPr fontId="3" type="noConversion"/>
  </si>
  <si>
    <t>average</t>
    <phoneticPr fontId="3" type="noConversion"/>
  </si>
  <si>
    <t>stdev</t>
    <phoneticPr fontId="3" type="noConversion"/>
  </si>
  <si>
    <t>stdev</t>
    <phoneticPr fontId="3" type="noConversion"/>
  </si>
  <si>
    <t>ttes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000"/>
    <numFmt numFmtId="177" formatCode="0_ "/>
    <numFmt numFmtId="178" formatCode="0.000000"/>
    <numFmt numFmtId="179" formatCode="0.000"/>
    <numFmt numFmtId="180" formatCode="0.0000"/>
  </numFmts>
  <fonts count="17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돋움"/>
      <family val="3"/>
      <charset val="129"/>
    </font>
    <font>
      <sz val="12"/>
      <name val="Calibri"/>
      <family val="2"/>
    </font>
    <font>
      <sz val="12"/>
      <name val="Times New Roman"/>
      <family val="1"/>
    </font>
    <font>
      <sz val="10"/>
      <color theme="1"/>
      <name val="Arial"/>
      <family val="2"/>
    </font>
    <font>
      <b/>
      <sz val="8"/>
      <name val="Tahoma"/>
      <family val="2"/>
    </font>
    <font>
      <sz val="8"/>
      <name val="Tahoma"/>
      <family val="2"/>
    </font>
    <font>
      <sz val="11"/>
      <name val="Tahoma"/>
      <family val="2"/>
    </font>
    <font>
      <sz val="11"/>
      <name val="돋움"/>
      <family val="3"/>
      <charset val="129"/>
    </font>
    <font>
      <sz val="10.5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6">
    <xf numFmtId="0" fontId="0" fillId="0" borderId="0">
      <alignment vertical="center"/>
    </xf>
    <xf numFmtId="0" fontId="8" fillId="0" borderId="0"/>
    <xf numFmtId="0" fontId="8" fillId="0" borderId="0"/>
    <xf numFmtId="0" fontId="10" fillId="0" borderId="0"/>
    <xf numFmtId="0" fontId="10" fillId="0" borderId="0"/>
    <xf numFmtId="0" fontId="11" fillId="0" borderId="0">
      <alignment vertical="center"/>
    </xf>
  </cellStyleXfs>
  <cellXfs count="62">
    <xf numFmtId="0" fontId="0" fillId="0" borderId="0" xfId="0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NumberFormat="1" applyFont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0" xfId="0" applyNumberFormat="1" applyFont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0" fontId="8" fillId="0" borderId="0" xfId="2"/>
    <xf numFmtId="0" fontId="8" fillId="0" borderId="0" xfId="2" applyFont="1" applyAlignment="1">
      <alignment horizontal="center" vertical="center"/>
    </xf>
    <xf numFmtId="0" fontId="0" fillId="0" borderId="0" xfId="3" applyFont="1" applyAlignment="1">
      <alignment vertical="top"/>
    </xf>
    <xf numFmtId="0" fontId="10" fillId="0" borderId="0" xfId="4"/>
    <xf numFmtId="0" fontId="8" fillId="0" borderId="1" xfId="2" applyBorder="1"/>
    <xf numFmtId="0" fontId="8" fillId="0" borderId="1" xfId="2" applyFont="1" applyBorder="1" applyAlignment="1">
      <alignment horizontal="center" vertical="center"/>
    </xf>
    <xf numFmtId="0" fontId="8" fillId="0" borderId="1" xfId="2" applyFont="1" applyBorder="1"/>
    <xf numFmtId="179" fontId="2" fillId="0" borderId="0" xfId="0" applyNumberFormat="1" applyFont="1" applyBorder="1">
      <alignment vertical="center"/>
    </xf>
    <xf numFmtId="179" fontId="2" fillId="0" borderId="0" xfId="0" applyNumberFormat="1" applyFont="1">
      <alignment vertical="center"/>
    </xf>
    <xf numFmtId="0" fontId="0" fillId="0" borderId="0" xfId="0" applyBorder="1">
      <alignment vertical="center"/>
    </xf>
    <xf numFmtId="0" fontId="2" fillId="0" borderId="0" xfId="0" applyFont="1" applyBorder="1" applyAlignment="1">
      <alignment vertical="center"/>
    </xf>
    <xf numFmtId="0" fontId="12" fillId="0" borderId="0" xfId="5" applyFont="1" applyProtection="1">
      <alignment vertical="center"/>
      <protection locked="0"/>
    </xf>
    <xf numFmtId="0" fontId="12" fillId="0" borderId="0" xfId="5" applyFont="1" applyBorder="1" applyProtection="1">
      <alignment vertical="center"/>
      <protection locked="0"/>
    </xf>
    <xf numFmtId="176" fontId="2" fillId="0" borderId="0" xfId="0" applyNumberFormat="1" applyFont="1" applyBorder="1">
      <alignment vertical="center"/>
    </xf>
    <xf numFmtId="0" fontId="7" fillId="0" borderId="0" xfId="5" applyFont="1" applyProtection="1">
      <alignment vertical="center"/>
      <protection locked="0"/>
    </xf>
    <xf numFmtId="176" fontId="2" fillId="0" borderId="0" xfId="0" applyNumberFormat="1" applyFont="1">
      <alignment vertical="center"/>
    </xf>
    <xf numFmtId="180" fontId="2" fillId="0" borderId="0" xfId="0" applyNumberFormat="1" applyFont="1">
      <alignment vertical="center"/>
    </xf>
    <xf numFmtId="0" fontId="2" fillId="0" borderId="0" xfId="0" applyFont="1" applyFill="1">
      <alignment vertical="center"/>
    </xf>
    <xf numFmtId="0" fontId="0" fillId="0" borderId="1" xfId="0" applyFill="1" applyBorder="1" applyAlignment="1"/>
    <xf numFmtId="0" fontId="2" fillId="0" borderId="0" xfId="0" applyFont="1" applyFill="1" applyBorder="1">
      <alignment vertical="center"/>
    </xf>
    <xf numFmtId="0" fontId="9" fillId="0" borderId="0" xfId="1" applyFont="1" applyAlignment="1"/>
    <xf numFmtId="0" fontId="8" fillId="0" borderId="1" xfId="2" applyFill="1" applyBorder="1"/>
    <xf numFmtId="0" fontId="1" fillId="0" borderId="1" xfId="0" applyFont="1" applyBorder="1" applyAlignment="1">
      <alignment horizontal="center"/>
    </xf>
    <xf numFmtId="0" fontId="13" fillId="0" borderId="1" xfId="5" applyFont="1" applyBorder="1" applyAlignment="1" applyProtection="1">
      <alignment horizontal="center" vertical="center"/>
      <protection locked="0"/>
    </xf>
    <xf numFmtId="0" fontId="14" fillId="0" borderId="1" xfId="5" applyFont="1" applyBorder="1" applyAlignment="1" applyProtection="1">
      <alignment horizontal="center" vertical="center"/>
      <protection locked="0"/>
    </xf>
    <xf numFmtId="0" fontId="8" fillId="0" borderId="1" xfId="2" applyFont="1" applyFill="1" applyBorder="1"/>
    <xf numFmtId="0" fontId="8" fillId="0" borderId="0" xfId="2" applyFill="1"/>
    <xf numFmtId="0" fontId="0" fillId="0" borderId="0" xfId="0" applyFill="1">
      <alignment vertical="center"/>
    </xf>
    <xf numFmtId="0" fontId="15" fillId="0" borderId="0" xfId="0" applyFont="1">
      <alignment vertical="center"/>
    </xf>
    <xf numFmtId="0" fontId="0" fillId="0" borderId="1" xfId="0" applyBorder="1">
      <alignment vertical="center"/>
    </xf>
    <xf numFmtId="2" fontId="0" fillId="0" borderId="1" xfId="0" applyNumberFormat="1" applyBorder="1">
      <alignment vertical="center"/>
    </xf>
    <xf numFmtId="179" fontId="0" fillId="0" borderId="1" xfId="0" applyNumberFormat="1" applyBorder="1">
      <alignment vertical="center"/>
    </xf>
    <xf numFmtId="0" fontId="16" fillId="0" borderId="0" xfId="0" applyFont="1" applyAlignment="1">
      <alignment horizontal="center" vertical="center" readingOrder="1"/>
    </xf>
    <xf numFmtId="0" fontId="16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>
      <alignment vertical="center"/>
    </xf>
    <xf numFmtId="0" fontId="5" fillId="0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6">
    <cellStyle name="Normal" xfId="3"/>
    <cellStyle name="표준" xfId="0" builtinId="0"/>
    <cellStyle name="표준 2" xfId="1"/>
    <cellStyle name="표준 2 2" xfId="4"/>
    <cellStyle name="표준 2 2 2" xfId="5"/>
    <cellStyle name="표준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2319828850113E-2"/>
          <c:y val="4.5766035639194597E-2"/>
          <c:w val="0.88945969689957105"/>
          <c:h val="0.829904978020589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Worksheet 2 - Figure 3(WBC, NE)'!$B$13</c:f>
              <c:strCache>
                <c:ptCount val="1"/>
                <c:pt idx="0">
                  <c:v>STDEV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08B-46CF-9308-908705AC7746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C08B-46CF-9308-908705AC7746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C08B-46CF-9308-908705AC7746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C08B-46CF-9308-908705AC7746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C08B-46CF-9308-908705AC7746}"/>
              </c:ext>
            </c:extLst>
          </c:dPt>
          <c:dPt>
            <c:idx val="5"/>
            <c:invertIfNegative val="0"/>
            <c:bubble3D val="0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C08B-46CF-9308-908705AC7746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C08B-46CF-9308-908705AC7746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08B-46CF-9308-908705AC7746}"/>
                </c:ext>
              </c:extLst>
            </c:dLbl>
            <c:dLbl>
              <c:idx val="1"/>
              <c:layout>
                <c:manualLayout>
                  <c:x val="-3.4932790033982918E-17"/>
                  <c:y val="-0.15469829198998089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C08B-46CF-9308-908705AC7746}"/>
                </c:ext>
              </c:extLst>
            </c:dLbl>
            <c:dLbl>
              <c:idx val="2"/>
              <c:layout>
                <c:manualLayout>
                  <c:x val="0"/>
                  <c:y val="-2.3541044433257961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,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C08B-46CF-9308-908705AC7746}"/>
                </c:ext>
              </c:extLst>
            </c:dLbl>
            <c:dLbl>
              <c:idx val="3"/>
              <c:layout>
                <c:manualLayout>
                  <c:x val="-1.9054469225756202E-3"/>
                  <c:y val="-0.15806129833758917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,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C08B-46CF-9308-908705AC7746}"/>
                </c:ext>
              </c:extLst>
            </c:dLbl>
            <c:dLbl>
              <c:idx val="4"/>
              <c:layout>
                <c:manualLayout>
                  <c:x val="0"/>
                  <c:y val="-3.0267057128474644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,$,#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C08B-46CF-9308-908705AC7746}"/>
                </c:ext>
              </c:extLst>
            </c:dLbl>
            <c:dLbl>
              <c:idx val="5"/>
              <c:layout>
                <c:manualLayout>
                  <c:x val="-1.3973116013593167E-16"/>
                  <c:y val="-5.04450952141242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,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C08B-46CF-9308-908705AC774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400"/>
                </a:pPr>
                <a:endParaRPr lang="ko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orksheet 2 - Figure 3(WBC, NE)'!$C$13:$H$13</c:f>
                <c:numCache>
                  <c:formatCode>General</c:formatCode>
                  <c:ptCount val="6"/>
                  <c:pt idx="0">
                    <c:v>4.0000000000000036E-2</c:v>
                  </c:pt>
                  <c:pt idx="1">
                    <c:v>2.2649797644423555</c:v>
                  </c:pt>
                  <c:pt idx="2">
                    <c:v>0.16812693617224653</c:v>
                  </c:pt>
                  <c:pt idx="3">
                    <c:v>2.2059313981475785</c:v>
                  </c:pt>
                  <c:pt idx="4">
                    <c:v>0.2941654863054694</c:v>
                  </c:pt>
                  <c:pt idx="5">
                    <c:v>0.71486595480085102</c:v>
                  </c:pt>
                </c:numCache>
              </c:numRef>
            </c:plus>
            <c:minus>
              <c:numRef>
                <c:f>'Worksheet 2 - Figure 3(WBC, NE)'!$C$13:$H$13</c:f>
                <c:numCache>
                  <c:formatCode>General</c:formatCode>
                  <c:ptCount val="6"/>
                  <c:pt idx="0">
                    <c:v>4.0000000000000036E-2</c:v>
                  </c:pt>
                  <c:pt idx="1">
                    <c:v>2.2649797644423555</c:v>
                  </c:pt>
                  <c:pt idx="2">
                    <c:v>0.16812693617224653</c:v>
                  </c:pt>
                  <c:pt idx="3">
                    <c:v>2.2059313981475785</c:v>
                  </c:pt>
                  <c:pt idx="4">
                    <c:v>0.2941654863054694</c:v>
                  </c:pt>
                  <c:pt idx="5">
                    <c:v>0.71486595480085102</c:v>
                  </c:pt>
                </c:numCache>
              </c:numRef>
            </c:minus>
          </c:errBars>
          <c:cat>
            <c:strRef>
              <c:f>'Worksheet 2 - Figure 3(WBC, NE)'!$C$11:$H$11</c:f>
              <c:strCache>
                <c:ptCount val="6"/>
                <c:pt idx="0">
                  <c:v>CON</c:v>
                </c:pt>
                <c:pt idx="1">
                  <c:v>OVA+PM</c:v>
                </c:pt>
                <c:pt idx="2">
                  <c:v>OVA+PM+DEX</c:v>
                </c:pt>
                <c:pt idx="3">
                  <c:v>50 mg/kg</c:v>
                </c:pt>
                <c:pt idx="4">
                  <c:v>150 mg/kg</c:v>
                </c:pt>
                <c:pt idx="5">
                  <c:v>300 mg/kg</c:v>
                </c:pt>
              </c:strCache>
            </c:strRef>
          </c:cat>
          <c:val>
            <c:numRef>
              <c:f>'Worksheet 2 - Figure 3(WBC, NE)'!$C$12:$H$12</c:f>
              <c:numCache>
                <c:formatCode>0.00000</c:formatCode>
                <c:ptCount val="6"/>
                <c:pt idx="0">
                  <c:v>0.52</c:v>
                </c:pt>
                <c:pt idx="1">
                  <c:v>7.5666666666666664</c:v>
                </c:pt>
                <c:pt idx="2">
                  <c:v>1.48</c:v>
                </c:pt>
                <c:pt idx="3">
                  <c:v>4.4666666666666659</c:v>
                </c:pt>
                <c:pt idx="4">
                  <c:v>3.0300000000000002</c:v>
                </c:pt>
                <c:pt idx="5">
                  <c:v>2.245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C08B-46CF-9308-908705AC774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04781696"/>
        <c:axId val="104783232"/>
      </c:barChart>
      <c:catAx>
        <c:axId val="1047816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ko-KR"/>
          </a:p>
        </c:txPr>
        <c:crossAx val="104783232"/>
        <c:crosses val="autoZero"/>
        <c:auto val="1"/>
        <c:lblAlgn val="ctr"/>
        <c:lblOffset val="100"/>
        <c:noMultiLvlLbl val="0"/>
      </c:catAx>
      <c:valAx>
        <c:axId val="1047832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sz="1800"/>
                  <a:t>WBC(×10</a:t>
                </a:r>
                <a:r>
                  <a:rPr lang="en-US" sz="1800" baseline="30000"/>
                  <a:t>3</a:t>
                </a:r>
                <a:r>
                  <a:rPr lang="en-US" sz="1800"/>
                  <a:t> cells/µL)</a:t>
                </a:r>
                <a:endParaRPr lang="ko-KR" sz="1800"/>
              </a:p>
            </c:rich>
          </c:tx>
          <c:layout>
            <c:manualLayout>
              <c:xMode val="edge"/>
              <c:yMode val="edge"/>
              <c:x val="5.5522022690422035E-3"/>
              <c:y val="3.6235731386355677E-2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ko-KR"/>
          </a:p>
        </c:txPr>
        <c:crossAx val="10478169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222812682243766E-2"/>
          <c:y val="5.738730878635416E-2"/>
          <c:w val="0.86695309696609035"/>
          <c:h val="0.815302399777160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Worksheet 2 - Figure 3(WBC, NE)'!$B$35</c:f>
              <c:strCache>
                <c:ptCount val="1"/>
                <c:pt idx="0">
                  <c:v>TTEST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2B94-417F-8CF5-2494C48348AA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B94-417F-8CF5-2494C48348AA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2B94-417F-8CF5-2494C48348AA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2B94-417F-8CF5-2494C48348AA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2B94-417F-8CF5-2494C48348AA}"/>
              </c:ext>
            </c:extLst>
          </c:dPt>
          <c:dPt>
            <c:idx val="5"/>
            <c:invertIfNegative val="0"/>
            <c:bubble3D val="0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2B94-417F-8CF5-2494C48348AA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2B94-417F-8CF5-2494C48348AA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B94-417F-8CF5-2494C48348AA}"/>
                </c:ext>
              </c:extLst>
            </c:dLbl>
            <c:dLbl>
              <c:idx val="1"/>
              <c:layout>
                <c:manualLayout>
                  <c:x val="0"/>
                  <c:y val="-0.24309181333093985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2B94-417F-8CF5-2494C48348AA}"/>
                </c:ext>
              </c:extLst>
            </c:dLbl>
            <c:dLbl>
              <c:idx val="2"/>
              <c:layout>
                <c:manualLayout>
                  <c:x val="-6.9815259389334709E-17"/>
                  <c:y val="-3.6135269549193882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,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2B94-417F-8CF5-2494C48348AA}"/>
                </c:ext>
              </c:extLst>
            </c:dLbl>
            <c:dLbl>
              <c:idx val="3"/>
              <c:layout>
                <c:manualLayout>
                  <c:x val="-3.8081490491547981E-3"/>
                  <c:y val="-0.16096620071913584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,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2B94-417F-8CF5-2494C48348AA}"/>
                </c:ext>
              </c:extLst>
            </c:dLbl>
            <c:dLbl>
              <c:idx val="4"/>
              <c:layout>
                <c:manualLayout>
                  <c:x val="0"/>
                  <c:y val="-6.241546558497104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,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2B94-417F-8CF5-2494C48348AA}"/>
                </c:ext>
              </c:extLst>
            </c:dLbl>
            <c:dLbl>
              <c:idx val="5"/>
              <c:layout>
                <c:manualLayout>
                  <c:x val="0"/>
                  <c:y val="-5.9130441080499002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,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2B94-417F-8CF5-2494C48348A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400"/>
                </a:pPr>
                <a:endParaRPr lang="ko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orksheet 2 - Figure 3(WBC, NE)'!$C$34:$H$34</c:f>
                <c:numCache>
                  <c:formatCode>General</c:formatCode>
                  <c:ptCount val="6"/>
                  <c:pt idx="0">
                    <c:v>1.0000000000000009E-2</c:v>
                  </c:pt>
                  <c:pt idx="1">
                    <c:v>0.5802585630561603</c:v>
                  </c:pt>
                  <c:pt idx="2">
                    <c:v>6.608075867199642E-2</c:v>
                  </c:pt>
                  <c:pt idx="3">
                    <c:v>0.3863073042712668</c:v>
                  </c:pt>
                  <c:pt idx="4">
                    <c:v>0.12556538801224909</c:v>
                  </c:pt>
                  <c:pt idx="5">
                    <c:v>0.12974333637352403</c:v>
                  </c:pt>
                </c:numCache>
              </c:numRef>
            </c:plus>
            <c:minus>
              <c:numRef>
                <c:f>'Worksheet 2 - Figure 3(WBC, NE)'!$C$34:$H$34</c:f>
                <c:numCache>
                  <c:formatCode>General</c:formatCode>
                  <c:ptCount val="6"/>
                  <c:pt idx="0">
                    <c:v>1.0000000000000009E-2</c:v>
                  </c:pt>
                  <c:pt idx="1">
                    <c:v>0.5802585630561603</c:v>
                  </c:pt>
                  <c:pt idx="2">
                    <c:v>6.608075867199642E-2</c:v>
                  </c:pt>
                  <c:pt idx="3">
                    <c:v>0.3863073042712668</c:v>
                  </c:pt>
                  <c:pt idx="4">
                    <c:v>0.12556538801224909</c:v>
                  </c:pt>
                  <c:pt idx="5">
                    <c:v>0.12974333637352403</c:v>
                  </c:pt>
                </c:numCache>
              </c:numRef>
            </c:minus>
          </c:errBars>
          <c:cat>
            <c:strRef>
              <c:f>'Worksheet 2 - Figure 3(WBC, NE)'!$C$32:$H$32</c:f>
              <c:strCache>
                <c:ptCount val="6"/>
                <c:pt idx="0">
                  <c:v>CON</c:v>
                </c:pt>
                <c:pt idx="1">
                  <c:v>OVA+PM</c:v>
                </c:pt>
                <c:pt idx="2">
                  <c:v>OVA+PM+DEX</c:v>
                </c:pt>
                <c:pt idx="3">
                  <c:v>50 mg/kg</c:v>
                </c:pt>
                <c:pt idx="4">
                  <c:v>150 mg/kg</c:v>
                </c:pt>
                <c:pt idx="5">
                  <c:v>300 mg/kg</c:v>
                </c:pt>
              </c:strCache>
            </c:strRef>
          </c:cat>
          <c:val>
            <c:numRef>
              <c:f>'Worksheet 2 - Figure 3(WBC, NE)'!$C$33:$H$33</c:f>
              <c:numCache>
                <c:formatCode>0.00000</c:formatCode>
                <c:ptCount val="6"/>
                <c:pt idx="0">
                  <c:v>0.16</c:v>
                </c:pt>
                <c:pt idx="1">
                  <c:v>1.32</c:v>
                </c:pt>
                <c:pt idx="2">
                  <c:v>0.28500000000000003</c:v>
                </c:pt>
                <c:pt idx="3">
                  <c:v>0.81333333333333335</c:v>
                </c:pt>
                <c:pt idx="4">
                  <c:v>0.435</c:v>
                </c:pt>
                <c:pt idx="5">
                  <c:v>0.364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2B94-417F-8CF5-2494C48348A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04692736"/>
        <c:axId val="104702720"/>
      </c:barChart>
      <c:catAx>
        <c:axId val="104692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ko-KR"/>
          </a:p>
        </c:txPr>
        <c:crossAx val="104702720"/>
        <c:crosses val="autoZero"/>
        <c:auto val="1"/>
        <c:lblAlgn val="ctr"/>
        <c:lblOffset val="100"/>
        <c:noMultiLvlLbl val="0"/>
      </c:catAx>
      <c:valAx>
        <c:axId val="1047027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sz="1800"/>
                  <a:t>NE(×10</a:t>
                </a:r>
                <a:r>
                  <a:rPr lang="en-US" sz="1800" strike="noStrike" baseline="30000"/>
                  <a:t>3</a:t>
                </a:r>
                <a:r>
                  <a:rPr lang="en-US" sz="1800"/>
                  <a:t> cells/µL)</a:t>
                </a:r>
                <a:endParaRPr lang="ko-KR" sz="1800"/>
              </a:p>
            </c:rich>
          </c:tx>
          <c:layout>
            <c:manualLayout>
              <c:xMode val="edge"/>
              <c:yMode val="edge"/>
              <c:x val="1.0577358874718937E-3"/>
              <c:y val="2.8860621583542179E-2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ko-KR"/>
          </a:p>
        </c:txPr>
        <c:crossAx val="104692736"/>
        <c:crosses val="autoZero"/>
        <c:crossBetween val="between"/>
        <c:majorUnit val="0.4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6E7-4CF9-8828-58F84676E7A1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6E7-4CF9-8828-58F84676E7A1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6E7-4CF9-8828-58F84676E7A1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6E7-4CF9-8828-58F84676E7A1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6E7-4CF9-8828-58F84676E7A1}"/>
              </c:ext>
            </c:extLst>
          </c:dPt>
          <c:dPt>
            <c:idx val="5"/>
            <c:invertIfNegative val="0"/>
            <c:bubble3D val="0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6E7-4CF9-8828-58F84676E7A1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6E7-4CF9-8828-58F84676E7A1}"/>
                </c:ext>
              </c:extLst>
            </c:dLbl>
            <c:dLbl>
              <c:idx val="1"/>
              <c:layout>
                <c:manualLayout>
                  <c:x val="0"/>
                  <c:y val="-0.15136872167859264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96E7-4CF9-8828-58F84676E7A1}"/>
                </c:ext>
              </c:extLst>
            </c:dLbl>
            <c:dLbl>
              <c:idx val="2"/>
              <c:layout>
                <c:manualLayout>
                  <c:x val="0"/>
                  <c:y val="-7.4074055289524057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,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96E7-4CF9-8828-58F84676E7A1}"/>
                </c:ext>
              </c:extLst>
            </c:dLbl>
            <c:dLbl>
              <c:idx val="3"/>
              <c:layout>
                <c:manualLayout>
                  <c:x val="-7.7909660330771194E-17"/>
                  <c:y val="-7.7294666389068623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,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96E7-4CF9-8828-58F84676E7A1}"/>
                </c:ext>
              </c:extLst>
            </c:dLbl>
            <c:dLbl>
              <c:idx val="4"/>
              <c:layout>
                <c:manualLayout>
                  <c:x val="-2.1248334640858809E-3"/>
                  <c:y val="-7.7294666389068623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,$,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96E7-4CF9-8828-58F84676E7A1}"/>
                </c:ext>
              </c:extLst>
            </c:dLbl>
            <c:dLbl>
              <c:idx val="5"/>
              <c:layout>
                <c:manualLayout>
                  <c:x val="-1.5581932066154239E-16"/>
                  <c:y val="-6.763283309043501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,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96E7-4CF9-8828-58F84676E7A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ko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orksheet 3 - Figure 3(IgE)'!$C$14:$H$14</c:f>
                <c:numCache>
                  <c:formatCode>General</c:formatCode>
                  <c:ptCount val="6"/>
                  <c:pt idx="0">
                    <c:v>2.7264776570303515</c:v>
                  </c:pt>
                  <c:pt idx="1">
                    <c:v>13.205440205555405</c:v>
                  </c:pt>
                  <c:pt idx="2">
                    <c:v>7.0270220272174972</c:v>
                  </c:pt>
                  <c:pt idx="3">
                    <c:v>6.5313939761300617</c:v>
                  </c:pt>
                  <c:pt idx="4">
                    <c:v>7.3991902892912975</c:v>
                  </c:pt>
                  <c:pt idx="5">
                    <c:v>6.1642273216789061</c:v>
                  </c:pt>
                </c:numCache>
              </c:numRef>
            </c:plus>
            <c:minus>
              <c:numRef>
                <c:f>'Worksheet 3 - Figure 3(IgE)'!$C$14:$H$14</c:f>
                <c:numCache>
                  <c:formatCode>General</c:formatCode>
                  <c:ptCount val="6"/>
                  <c:pt idx="0">
                    <c:v>2.7264776570303515</c:v>
                  </c:pt>
                  <c:pt idx="1">
                    <c:v>13.205440205555405</c:v>
                  </c:pt>
                  <c:pt idx="2">
                    <c:v>7.0270220272174972</c:v>
                  </c:pt>
                  <c:pt idx="3">
                    <c:v>6.5313939761300617</c:v>
                  </c:pt>
                  <c:pt idx="4">
                    <c:v>7.3991902892912975</c:v>
                  </c:pt>
                  <c:pt idx="5">
                    <c:v>6.164227321678906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Worksheet 3 - Figure 3(IgE)'!$C$12:$H$12</c:f>
              <c:strCache>
                <c:ptCount val="6"/>
                <c:pt idx="0">
                  <c:v>CON</c:v>
                </c:pt>
                <c:pt idx="1">
                  <c:v>OVA+PM</c:v>
                </c:pt>
                <c:pt idx="2">
                  <c:v>OVA+PM+DEX</c:v>
                </c:pt>
                <c:pt idx="3">
                  <c:v>50 mg/kg</c:v>
                </c:pt>
                <c:pt idx="4">
                  <c:v>150 mg/kg</c:v>
                </c:pt>
                <c:pt idx="5">
                  <c:v>300 mg/kg</c:v>
                </c:pt>
              </c:strCache>
            </c:strRef>
          </c:cat>
          <c:val>
            <c:numRef>
              <c:f>'Worksheet 3 - Figure 3(IgE)'!$C$13:$H$13</c:f>
              <c:numCache>
                <c:formatCode>General</c:formatCode>
                <c:ptCount val="6"/>
                <c:pt idx="0">
                  <c:v>13.734499999999999</c:v>
                </c:pt>
                <c:pt idx="1">
                  <c:v>61.721275000000006</c:v>
                </c:pt>
                <c:pt idx="2">
                  <c:v>35.81165</c:v>
                </c:pt>
                <c:pt idx="3">
                  <c:v>54.12865</c:v>
                </c:pt>
                <c:pt idx="4">
                  <c:v>47.422499999999999</c:v>
                </c:pt>
                <c:pt idx="5">
                  <c:v>42.766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6E7-4CF9-8828-58F84676E7A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7"/>
        <c:axId val="756806224"/>
        <c:axId val="756809136"/>
      </c:barChart>
      <c:catAx>
        <c:axId val="756806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756809136"/>
        <c:crosses val="autoZero"/>
        <c:auto val="1"/>
        <c:lblAlgn val="ctr"/>
        <c:lblOffset val="100"/>
        <c:noMultiLvlLbl val="0"/>
      </c:catAx>
      <c:valAx>
        <c:axId val="756809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800" b="1" i="0" baseline="0">
                    <a:effectLst/>
                  </a:rPr>
                  <a:t>Quantity of IgE (ng/mL)</a:t>
                </a:r>
                <a:endParaRPr lang="ko-KR" altLang="ko-KR">
                  <a:effectLst/>
                </a:endParaRPr>
              </a:p>
            </c:rich>
          </c:tx>
          <c:layout>
            <c:manualLayout>
              <c:xMode val="edge"/>
              <c:yMode val="edge"/>
              <c:x val="1.8845696629692004E-3"/>
              <c:y val="1.724649923377351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7568062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FE4C-498E-A669-30A5560A8EAF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FE4C-498E-A669-30A5560A8EAF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FE4C-498E-A669-30A5560A8EAF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FE4C-498E-A669-30A5560A8EAF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FE4C-498E-A669-30A5560A8EAF}"/>
              </c:ext>
            </c:extLst>
          </c:dPt>
          <c:dPt>
            <c:idx val="5"/>
            <c:invertIfNegative val="0"/>
            <c:bubble3D val="0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FE4C-498E-A669-30A5560A8EAF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E4C-498E-A669-30A5560A8EAF}"/>
                </c:ext>
              </c:extLst>
            </c:dLbl>
            <c:dLbl>
              <c:idx val="1"/>
              <c:layout>
                <c:manualLayout>
                  <c:x val="0"/>
                  <c:y val="-4.3536566733652318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FE4C-498E-A669-30A5560A8EAF}"/>
                </c:ext>
              </c:extLst>
            </c:dLbl>
            <c:dLbl>
              <c:idx val="2"/>
              <c:layout>
                <c:manualLayout>
                  <c:x val="7.4888166056193324E-4"/>
                  <c:y val="-8.6237621778489884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,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FE4C-498E-A669-30A5560A8EAF}"/>
                </c:ext>
              </c:extLst>
            </c:dLbl>
            <c:dLbl>
              <c:idx val="3"/>
              <c:layout>
                <c:manualLayout>
                  <c:x val="-2.0882419040682697E-3"/>
                  <c:y val="-0.1920364026786467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FE4C-498E-A669-30A5560A8EAF}"/>
                </c:ext>
              </c:extLst>
            </c:dLbl>
            <c:dLbl>
              <c:idx val="4"/>
              <c:layout>
                <c:manualLayout>
                  <c:x val="1.3393602435061401E-3"/>
                  <c:y val="-8.9928859404442757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FE4C-498E-A669-30A5560A8EAF}"/>
                </c:ext>
              </c:extLst>
            </c:dLbl>
            <c:dLbl>
              <c:idx val="5"/>
              <c:layout>
                <c:manualLayout>
                  <c:x val="1.3393602435062383E-3"/>
                  <c:y val="-8.7313580498410051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,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FE4C-498E-A669-30A5560A8EA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400"/>
                </a:pPr>
                <a:endParaRPr lang="ko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orksheet 4 - Figure 5(RT-PCR)'!$Q$18:$W$18</c:f>
                <c:numCache>
                  <c:formatCode>General</c:formatCode>
                  <c:ptCount val="7"/>
                  <c:pt idx="0">
                    <c:v>0.31727755777311395</c:v>
                  </c:pt>
                  <c:pt idx="1">
                    <c:v>0.76866385759687827</c:v>
                  </c:pt>
                  <c:pt idx="2">
                    <c:v>1.5708878252678993</c:v>
                  </c:pt>
                  <c:pt idx="3">
                    <c:v>3.5046225095381494</c:v>
                  </c:pt>
                  <c:pt idx="4">
                    <c:v>1.5471398907420411</c:v>
                  </c:pt>
                  <c:pt idx="5">
                    <c:v>1.6284775352106686</c:v>
                  </c:pt>
                </c:numCache>
              </c:numRef>
            </c:plus>
            <c:minus>
              <c:numRef>
                <c:f>'Worksheet 4 - Figure 5(RT-PCR)'!$Q$18:$W$18</c:f>
                <c:numCache>
                  <c:formatCode>General</c:formatCode>
                  <c:ptCount val="7"/>
                  <c:pt idx="0">
                    <c:v>0.31727755777311395</c:v>
                  </c:pt>
                  <c:pt idx="1">
                    <c:v>0.76866385759687827</c:v>
                  </c:pt>
                  <c:pt idx="2">
                    <c:v>1.5708878252678993</c:v>
                  </c:pt>
                  <c:pt idx="3">
                    <c:v>3.5046225095381494</c:v>
                  </c:pt>
                  <c:pt idx="4">
                    <c:v>1.5471398907420411</c:v>
                  </c:pt>
                  <c:pt idx="5">
                    <c:v>1.6284775352106686</c:v>
                  </c:pt>
                </c:numCache>
              </c:numRef>
            </c:minus>
          </c:errBars>
          <c:cat>
            <c:strRef>
              <c:f>'Worksheet 4 - Figure 5(RT-PCR)'!$Q$16:$V$16</c:f>
              <c:strCache>
                <c:ptCount val="6"/>
                <c:pt idx="0">
                  <c:v>CON</c:v>
                </c:pt>
                <c:pt idx="1">
                  <c:v>OVA+PM</c:v>
                </c:pt>
                <c:pt idx="2">
                  <c:v>OVA+PM+DEX</c:v>
                </c:pt>
                <c:pt idx="3">
                  <c:v>50 mg/kg</c:v>
                </c:pt>
                <c:pt idx="4">
                  <c:v>150 mg/kg</c:v>
                </c:pt>
                <c:pt idx="5">
                  <c:v>300 mg/kg</c:v>
                </c:pt>
              </c:strCache>
            </c:strRef>
          </c:cat>
          <c:val>
            <c:numRef>
              <c:f>'Worksheet 4 - Figure 5(RT-PCR)'!$Q$17:$V$17</c:f>
              <c:numCache>
                <c:formatCode>0.000</c:formatCode>
                <c:ptCount val="6"/>
                <c:pt idx="0">
                  <c:v>1</c:v>
                </c:pt>
                <c:pt idx="1">
                  <c:v>10.948792691499291</c:v>
                </c:pt>
                <c:pt idx="2">
                  <c:v>7.4596433674880167</c:v>
                </c:pt>
                <c:pt idx="3">
                  <c:v>10.136396773525792</c:v>
                </c:pt>
                <c:pt idx="4">
                  <c:v>8.902025599784162</c:v>
                </c:pt>
                <c:pt idx="5">
                  <c:v>6.61863548952531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E4C-498E-A669-30A5560A8EA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49067520"/>
        <c:axId val="49069056"/>
      </c:barChart>
      <c:catAx>
        <c:axId val="490675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ko-KR"/>
          </a:p>
        </c:txPr>
        <c:crossAx val="49069056"/>
        <c:crosses val="autoZero"/>
        <c:auto val="1"/>
        <c:lblAlgn val="ctr"/>
        <c:lblOffset val="100"/>
        <c:noMultiLvlLbl val="0"/>
      </c:catAx>
      <c:valAx>
        <c:axId val="490690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altLang="ko-KR" sz="1800" b="1" i="0" u="none" strike="noStrike" baseline="0">
                    <a:effectLst/>
                  </a:rPr>
                  <a:t>Relative Expression Fold </a:t>
                </a:r>
                <a:endParaRPr lang="ko-KR" altLang="en-US" sz="1800"/>
              </a:p>
            </c:rich>
          </c:tx>
          <c:layout>
            <c:manualLayout>
              <c:xMode val="edge"/>
              <c:yMode val="edge"/>
              <c:x val="4.072604293187434E-3"/>
              <c:y val="3.5538783736718954E-2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ko-KR"/>
          </a:p>
        </c:txPr>
        <c:crossAx val="490675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aseline="0">
          <a:latin typeface="Times New Roman" panose="02020603050405020304" pitchFamily="18" charset="0"/>
          <a:ea typeface="굴림" panose="020B0600000101010101" pitchFamily="50" charset="-127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9D6-4B94-9688-465F3D3978F9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9D6-4B94-9688-465F3D3978F9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9D6-4B94-9688-465F3D3978F9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9D6-4B94-9688-465F3D3978F9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9D6-4B94-9688-465F3D3978F9}"/>
              </c:ext>
            </c:extLst>
          </c:dPt>
          <c:dPt>
            <c:idx val="5"/>
            <c:invertIfNegative val="0"/>
            <c:bubble3D val="0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9D6-4B94-9688-465F3D3978F9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9D6-4B94-9688-465F3D3978F9}"/>
                </c:ext>
              </c:extLst>
            </c:dLbl>
            <c:dLbl>
              <c:idx val="1"/>
              <c:layout>
                <c:manualLayout>
                  <c:x val="0"/>
                  <c:y val="-9.2176713269715965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B9D6-4B94-9688-465F3D3978F9}"/>
                </c:ext>
              </c:extLst>
            </c:dLbl>
            <c:dLbl>
              <c:idx val="2"/>
              <c:layout>
                <c:manualLayout>
                  <c:x val="-1.8845696629692004E-3"/>
                  <c:y val="-3.1717721705732921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,$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B9D6-4B94-9688-465F3D3978F9}"/>
                </c:ext>
              </c:extLst>
            </c:dLbl>
            <c:dLbl>
              <c:idx val="3"/>
              <c:layout>
                <c:manualLayout>
                  <c:x val="0"/>
                  <c:y val="-2.25442776968117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,$,#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B9D6-4B94-9688-465F3D3978F9}"/>
                </c:ext>
              </c:extLst>
            </c:dLbl>
            <c:dLbl>
              <c:idx val="4"/>
              <c:layout>
                <c:manualLayout>
                  <c:x val="-3.7691393259384007E-3"/>
                  <c:y val="-3.9380020305750565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,$,#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B9D6-4B94-9688-465F3D3978F9}"/>
                </c:ext>
              </c:extLst>
            </c:dLbl>
            <c:dLbl>
              <c:idx val="5"/>
              <c:layout>
                <c:manualLayout>
                  <c:x val="-1.3820017878414964E-16"/>
                  <c:y val="-7.4074055289524057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,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B9D6-4B94-9688-465F3D3978F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ko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orksheet 5 - Figure 5(ELISA)'!$C$14:$H$14</c:f>
                <c:numCache>
                  <c:formatCode>General</c:formatCode>
                  <c:ptCount val="6"/>
                  <c:pt idx="0">
                    <c:v>0.4444426260966276</c:v>
                  </c:pt>
                  <c:pt idx="1">
                    <c:v>8.0594725040372204</c:v>
                  </c:pt>
                  <c:pt idx="2">
                    <c:v>3.1425885512583087</c:v>
                  </c:pt>
                  <c:pt idx="3">
                    <c:v>1.4747395936797354</c:v>
                  </c:pt>
                  <c:pt idx="4">
                    <c:v>3.2537153567114614</c:v>
                  </c:pt>
                  <c:pt idx="5">
                    <c:v>5.629347302603863</c:v>
                  </c:pt>
                </c:numCache>
              </c:numRef>
            </c:plus>
            <c:minus>
              <c:numRef>
                <c:f>'Worksheet 5 - Figure 5(ELISA)'!$C$14:$H$14</c:f>
                <c:numCache>
                  <c:formatCode>General</c:formatCode>
                  <c:ptCount val="6"/>
                  <c:pt idx="0">
                    <c:v>0.4444426260966276</c:v>
                  </c:pt>
                  <c:pt idx="1">
                    <c:v>8.0594725040372204</c:v>
                  </c:pt>
                  <c:pt idx="2">
                    <c:v>3.1425885512583087</c:v>
                  </c:pt>
                  <c:pt idx="3">
                    <c:v>1.4747395936797354</c:v>
                  </c:pt>
                  <c:pt idx="4">
                    <c:v>3.2537153567114614</c:v>
                  </c:pt>
                  <c:pt idx="5">
                    <c:v>5.629347302603863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Worksheet 5 - Figure 5(ELISA)'!$C$12:$H$12</c:f>
              <c:strCache>
                <c:ptCount val="6"/>
                <c:pt idx="0">
                  <c:v>CON</c:v>
                </c:pt>
                <c:pt idx="1">
                  <c:v>OVA+PM</c:v>
                </c:pt>
                <c:pt idx="2">
                  <c:v>OVA+PM+DEX</c:v>
                </c:pt>
                <c:pt idx="3">
                  <c:v>50 mg/kg</c:v>
                </c:pt>
                <c:pt idx="4">
                  <c:v>150 mg/kg</c:v>
                </c:pt>
                <c:pt idx="5">
                  <c:v>300 mg/kg</c:v>
                </c:pt>
              </c:strCache>
            </c:strRef>
          </c:cat>
          <c:val>
            <c:numRef>
              <c:f>'Worksheet 5 - Figure 5(ELISA)'!$C$13:$H$13</c:f>
              <c:numCache>
                <c:formatCode>General</c:formatCode>
                <c:ptCount val="6"/>
                <c:pt idx="0">
                  <c:v>6.3854374999999992</c:v>
                </c:pt>
                <c:pt idx="1">
                  <c:v>58.765533333333337</c:v>
                </c:pt>
                <c:pt idx="2">
                  <c:v>24.052475000000001</c:v>
                </c:pt>
                <c:pt idx="3">
                  <c:v>42.083925000000001</c:v>
                </c:pt>
                <c:pt idx="4">
                  <c:v>40.074624999999997</c:v>
                </c:pt>
                <c:pt idx="5">
                  <c:v>26.6560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9D6-4B94-9688-465F3D3978F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756806224"/>
        <c:axId val="756809136"/>
      </c:barChart>
      <c:catAx>
        <c:axId val="756806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756809136"/>
        <c:crosses val="autoZero"/>
        <c:auto val="1"/>
        <c:lblAlgn val="ctr"/>
        <c:lblOffset val="100"/>
        <c:noMultiLvlLbl val="0"/>
      </c:catAx>
      <c:valAx>
        <c:axId val="756809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800" b="1" i="0" baseline="0">
                    <a:effectLst/>
                  </a:rPr>
                  <a:t>Quantity of IL-13 (pg/mL)</a:t>
                </a:r>
                <a:endParaRPr lang="ko-KR" altLang="ko-KR">
                  <a:effectLst/>
                </a:endParaRPr>
              </a:p>
            </c:rich>
          </c:tx>
          <c:layout>
            <c:manualLayout>
              <c:xMode val="edge"/>
              <c:yMode val="edge"/>
              <c:x val="1.8845696629692004E-3"/>
              <c:y val="1.724649923377351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7568062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orksheet 6 - Figure 6'!$Q$8</c:f>
              <c:strCache>
                <c:ptCount val="1"/>
                <c:pt idx="0">
                  <c:v>NF-κB p65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A47-470C-888B-463F5EE737EB}"/>
                </c:ext>
              </c:extLst>
            </c:dLbl>
            <c:dLbl>
              <c:idx val="1"/>
              <c:layout>
                <c:manualLayout>
                  <c:x val="-3.1364829396325459E-4"/>
                  <c:y val="-8.872521643646511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9A47-470C-888B-463F5EE737EB}"/>
                </c:ext>
              </c:extLst>
            </c:dLbl>
            <c:dLbl>
              <c:idx val="2"/>
              <c:layout>
                <c:manualLayout>
                  <c:x val="-8.3042744656917889E-4"/>
                  <c:y val="-1.809481984889302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9A47-470C-888B-463F5EE737EB}"/>
                </c:ext>
              </c:extLst>
            </c:dLbl>
            <c:dLbl>
              <c:idx val="3"/>
              <c:layout>
                <c:manualLayout>
                  <c:x val="0"/>
                  <c:y val="-3.8808038808038757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9A47-470C-888B-463F5EE737E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ko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orksheet 6 - Figure 6'!$R$10:$U$10</c:f>
                <c:numCache>
                  <c:formatCode>General</c:formatCode>
                  <c:ptCount val="4"/>
                  <c:pt idx="0">
                    <c:v>0.13342689819859663</c:v>
                  </c:pt>
                  <c:pt idx="1">
                    <c:v>0.25280375869883859</c:v>
                  </c:pt>
                  <c:pt idx="2">
                    <c:v>3.8224306925133067E-2</c:v>
                  </c:pt>
                  <c:pt idx="3">
                    <c:v>9.6071499390501094E-2</c:v>
                  </c:pt>
                </c:numCache>
              </c:numRef>
            </c:plus>
            <c:minus>
              <c:numRef>
                <c:f>'Worksheet 6 - Figure 6'!$R$10:$U$10</c:f>
                <c:numCache>
                  <c:formatCode>General</c:formatCode>
                  <c:ptCount val="4"/>
                  <c:pt idx="0">
                    <c:v>0.13342689819859663</c:v>
                  </c:pt>
                  <c:pt idx="1">
                    <c:v>0.25280375869883859</c:v>
                  </c:pt>
                  <c:pt idx="2">
                    <c:v>3.8224306925133067E-2</c:v>
                  </c:pt>
                  <c:pt idx="3">
                    <c:v>9.6071499390501094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Worksheet 6 - Figure 6'!$R$7:$U$7</c:f>
              <c:strCache>
                <c:ptCount val="4"/>
                <c:pt idx="0">
                  <c:v>tap water</c:v>
                </c:pt>
                <c:pt idx="1">
                  <c:v>OVA+FD</c:v>
                </c:pt>
                <c:pt idx="2">
                  <c:v>OVA+FD+DEX</c:v>
                </c:pt>
                <c:pt idx="3">
                  <c:v>300 mg/kg</c:v>
                </c:pt>
              </c:strCache>
            </c:strRef>
          </c:cat>
          <c:val>
            <c:numRef>
              <c:f>'Worksheet 6 - Figure 6'!$R$8:$U$8</c:f>
              <c:numCache>
                <c:formatCode>0.00</c:formatCode>
                <c:ptCount val="4"/>
                <c:pt idx="0">
                  <c:v>1</c:v>
                </c:pt>
                <c:pt idx="1">
                  <c:v>1.4733626646248448</c:v>
                </c:pt>
                <c:pt idx="2">
                  <c:v>0.86951842607729168</c:v>
                </c:pt>
                <c:pt idx="3">
                  <c:v>0.88068715232558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A47-470C-888B-463F5EE737EB}"/>
            </c:ext>
          </c:extLst>
        </c:ser>
        <c:ser>
          <c:idx val="1"/>
          <c:order val="1"/>
          <c:tx>
            <c:strRef>
              <c:f>'Worksheet 6 - Figure 6'!$Q$9</c:f>
              <c:strCache>
                <c:ptCount val="1"/>
                <c:pt idx="0">
                  <c:v>COX-2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A47-470C-888B-463F5EE737EB}"/>
                </c:ext>
              </c:extLst>
            </c:dLbl>
            <c:dLbl>
              <c:idx val="1"/>
              <c:layout>
                <c:manualLayout>
                  <c:x val="0"/>
                  <c:y val="-7.7909544100730796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9A47-470C-888B-463F5EE737EB}"/>
                </c:ext>
              </c:extLst>
            </c:dLbl>
            <c:dLbl>
              <c:idx val="2"/>
              <c:layout>
                <c:manualLayout>
                  <c:x val="-8.7300578797851381E-17"/>
                  <c:y val="-2.2318393737590734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$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9A47-470C-888B-463F5EE737EB}"/>
                </c:ext>
              </c:extLst>
            </c:dLbl>
            <c:dLbl>
              <c:idx val="3"/>
              <c:layout>
                <c:manualLayout>
                  <c:x val="-1.7460115759570276E-16"/>
                  <c:y val="-6.171830684956077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9A47-470C-888B-463F5EE737E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ko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orksheet 6 - Figure 6'!$R$11:$U$11</c:f>
                <c:numCache>
                  <c:formatCode>General</c:formatCode>
                  <c:ptCount val="4"/>
                  <c:pt idx="0">
                    <c:v>0.14188496214853374</c:v>
                  </c:pt>
                  <c:pt idx="1">
                    <c:v>0.19918244847698041</c:v>
                  </c:pt>
                  <c:pt idx="2">
                    <c:v>4.7882666583536522E-2</c:v>
                  </c:pt>
                  <c:pt idx="3">
                    <c:v>0.18635904812708171</c:v>
                  </c:pt>
                </c:numCache>
              </c:numRef>
            </c:plus>
            <c:minus>
              <c:numRef>
                <c:f>'Worksheet 6 - Figure 6'!$R$11:$U$11</c:f>
                <c:numCache>
                  <c:formatCode>General</c:formatCode>
                  <c:ptCount val="4"/>
                  <c:pt idx="0">
                    <c:v>0.14188496214853374</c:v>
                  </c:pt>
                  <c:pt idx="1">
                    <c:v>0.19918244847698041</c:v>
                  </c:pt>
                  <c:pt idx="2">
                    <c:v>4.7882666583536522E-2</c:v>
                  </c:pt>
                  <c:pt idx="3">
                    <c:v>0.1863590481270817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Worksheet 6 - Figure 6'!$R$7:$U$7</c:f>
              <c:strCache>
                <c:ptCount val="4"/>
                <c:pt idx="0">
                  <c:v>tap water</c:v>
                </c:pt>
                <c:pt idx="1">
                  <c:v>OVA+FD</c:v>
                </c:pt>
                <c:pt idx="2">
                  <c:v>OVA+FD+DEX</c:v>
                </c:pt>
                <c:pt idx="3">
                  <c:v>300 mg/kg</c:v>
                </c:pt>
              </c:strCache>
            </c:strRef>
          </c:cat>
          <c:val>
            <c:numRef>
              <c:f>'Worksheet 6 - Figure 6'!$R$9:$U$9</c:f>
              <c:numCache>
                <c:formatCode>0.00</c:formatCode>
                <c:ptCount val="4"/>
                <c:pt idx="0">
                  <c:v>1</c:v>
                </c:pt>
                <c:pt idx="1">
                  <c:v>1.8684409340163513</c:v>
                </c:pt>
                <c:pt idx="2">
                  <c:v>1.1332169036526949</c:v>
                </c:pt>
                <c:pt idx="3">
                  <c:v>1.1091649389456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A47-470C-888B-463F5EE737E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00"/>
        <c:axId val="992175072"/>
        <c:axId val="992170912"/>
      </c:barChart>
      <c:catAx>
        <c:axId val="992175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92170912"/>
        <c:crosses val="autoZero"/>
        <c:auto val="1"/>
        <c:lblAlgn val="ctr"/>
        <c:lblOffset val="100"/>
        <c:noMultiLvlLbl val="0"/>
      </c:catAx>
      <c:valAx>
        <c:axId val="992170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2400" b="1" i="0" baseline="0">
                    <a:effectLst/>
                  </a:rPr>
                  <a:t>Intensity</a:t>
                </a:r>
                <a:endParaRPr lang="ko-KR" altLang="ko-KR" sz="2400" b="1">
                  <a:effectLst/>
                </a:endParaRPr>
              </a:p>
            </c:rich>
          </c:tx>
          <c:layout>
            <c:manualLayout>
              <c:xMode val="edge"/>
              <c:yMode val="edge"/>
              <c:x val="5.2165354330708669E-3"/>
              <c:y val="4.53723696909020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92175072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</c:dTable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74287739805720165"/>
          <c:y val="1.6632016632016633E-2"/>
          <c:w val="0.24795879896456241"/>
          <c:h val="7.0170958359934726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93750</xdr:colOff>
      <xdr:row>1</xdr:row>
      <xdr:rowOff>11204</xdr:rowOff>
    </xdr:from>
    <xdr:to>
      <xdr:col>18</xdr:col>
      <xdr:colOff>952499</xdr:colOff>
      <xdr:row>24</xdr:row>
      <xdr:rowOff>5603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44975</xdr:colOff>
      <xdr:row>25</xdr:row>
      <xdr:rowOff>22411</xdr:rowOff>
    </xdr:from>
    <xdr:to>
      <xdr:col>19</xdr:col>
      <xdr:colOff>0</xdr:colOff>
      <xdr:row>48</xdr:row>
      <xdr:rowOff>11206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28636</xdr:colOff>
      <xdr:row>0</xdr:row>
      <xdr:rowOff>161924</xdr:rowOff>
    </xdr:from>
    <xdr:to>
      <xdr:col>21</xdr:col>
      <xdr:colOff>76200</xdr:colOff>
      <xdr:row>22</xdr:row>
      <xdr:rowOff>7620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19111</xdr:colOff>
      <xdr:row>21</xdr:row>
      <xdr:rowOff>114299</xdr:rowOff>
    </xdr:from>
    <xdr:to>
      <xdr:col>22</xdr:col>
      <xdr:colOff>200025</xdr:colOff>
      <xdr:row>46</xdr:row>
      <xdr:rowOff>12382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28636</xdr:colOff>
      <xdr:row>0</xdr:row>
      <xdr:rowOff>161924</xdr:rowOff>
    </xdr:from>
    <xdr:to>
      <xdr:col>20</xdr:col>
      <xdr:colOff>257175</xdr:colOff>
      <xdr:row>23</xdr:row>
      <xdr:rowOff>190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71451</xdr:colOff>
      <xdr:row>11</xdr:row>
      <xdr:rowOff>200026</xdr:rowOff>
    </xdr:from>
    <xdr:to>
      <xdr:col>28</xdr:col>
      <xdr:colOff>552451</xdr:colOff>
      <xdr:row>40</xdr:row>
      <xdr:rowOff>571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workbookViewId="0">
      <selection activeCell="E28" sqref="E28"/>
    </sheetView>
  </sheetViews>
  <sheetFormatPr defaultRowHeight="16.5" x14ac:dyDescent="0.3"/>
  <cols>
    <col min="2" max="2" width="8.625" customWidth="1"/>
    <col min="3" max="3" width="9.125" bestFit="1" customWidth="1"/>
    <col min="4" max="4" width="14.375" bestFit="1" customWidth="1"/>
    <col min="5" max="5" width="9.75" bestFit="1" customWidth="1"/>
    <col min="6" max="7" width="10.875" bestFit="1" customWidth="1"/>
    <col min="11" max="11" width="13.125" bestFit="1" customWidth="1"/>
    <col min="19" max="19" width="13.125" bestFit="1" customWidth="1"/>
  </cols>
  <sheetData>
    <row r="1" spans="1:23" x14ac:dyDescent="0.3">
      <c r="B1" s="53" t="s">
        <v>114</v>
      </c>
      <c r="J1" s="53" t="s">
        <v>115</v>
      </c>
      <c r="R1" s="54" t="s">
        <v>116</v>
      </c>
    </row>
    <row r="2" spans="1:23" x14ac:dyDescent="0.3">
      <c r="B2" s="55" t="s">
        <v>117</v>
      </c>
      <c r="C2" s="55" t="s">
        <v>118</v>
      </c>
      <c r="D2" s="55" t="s">
        <v>119</v>
      </c>
      <c r="E2" s="55" t="s">
        <v>120</v>
      </c>
      <c r="F2" s="55" t="s">
        <v>121</v>
      </c>
      <c r="G2" s="55" t="s">
        <v>122</v>
      </c>
      <c r="J2" s="55" t="s">
        <v>117</v>
      </c>
      <c r="K2" s="55" t="s">
        <v>118</v>
      </c>
      <c r="L2" s="55" t="s">
        <v>119</v>
      </c>
      <c r="M2" s="55" t="s">
        <v>120</v>
      </c>
      <c r="N2" s="55" t="s">
        <v>121</v>
      </c>
      <c r="O2" s="55" t="s">
        <v>122</v>
      </c>
      <c r="R2" s="55" t="s">
        <v>117</v>
      </c>
      <c r="S2" s="55" t="s">
        <v>118</v>
      </c>
      <c r="T2" s="55" t="s">
        <v>119</v>
      </c>
      <c r="U2" s="55" t="s">
        <v>120</v>
      </c>
      <c r="V2" s="55" t="s">
        <v>121</v>
      </c>
      <c r="W2" s="55" t="s">
        <v>122</v>
      </c>
    </row>
    <row r="3" spans="1:23" x14ac:dyDescent="0.3">
      <c r="B3">
        <v>0</v>
      </c>
      <c r="C3">
        <v>2</v>
      </c>
      <c r="D3">
        <v>1</v>
      </c>
      <c r="E3">
        <v>3</v>
      </c>
      <c r="F3">
        <v>2</v>
      </c>
      <c r="G3">
        <v>1</v>
      </c>
      <c r="J3">
        <v>0.5</v>
      </c>
      <c r="K3">
        <v>3</v>
      </c>
      <c r="L3">
        <v>1</v>
      </c>
      <c r="M3">
        <v>3</v>
      </c>
      <c r="N3">
        <v>2</v>
      </c>
      <c r="O3">
        <v>1.5</v>
      </c>
      <c r="R3">
        <v>0</v>
      </c>
      <c r="S3">
        <v>2</v>
      </c>
      <c r="T3">
        <v>1.5</v>
      </c>
      <c r="U3">
        <v>3</v>
      </c>
      <c r="V3">
        <v>2</v>
      </c>
      <c r="W3">
        <v>0.5</v>
      </c>
    </row>
    <row r="4" spans="1:23" x14ac:dyDescent="0.3">
      <c r="B4">
        <v>1</v>
      </c>
      <c r="C4">
        <v>3</v>
      </c>
      <c r="D4">
        <v>0</v>
      </c>
      <c r="E4">
        <v>3</v>
      </c>
      <c r="F4">
        <v>1</v>
      </c>
      <c r="G4">
        <v>0</v>
      </c>
      <c r="J4">
        <v>1</v>
      </c>
      <c r="K4">
        <v>3</v>
      </c>
      <c r="L4">
        <v>1</v>
      </c>
      <c r="M4">
        <v>3</v>
      </c>
      <c r="N4">
        <v>2</v>
      </c>
      <c r="O4">
        <v>1</v>
      </c>
      <c r="R4">
        <v>0.5</v>
      </c>
      <c r="S4">
        <v>2</v>
      </c>
      <c r="T4">
        <v>1</v>
      </c>
      <c r="U4">
        <v>3</v>
      </c>
      <c r="V4">
        <v>1.5</v>
      </c>
      <c r="W4">
        <v>1</v>
      </c>
    </row>
    <row r="5" spans="1:23" x14ac:dyDescent="0.3">
      <c r="B5">
        <v>0</v>
      </c>
      <c r="C5">
        <v>2</v>
      </c>
      <c r="D5">
        <v>1.5</v>
      </c>
      <c r="E5">
        <v>2.4</v>
      </c>
      <c r="F5">
        <v>2.2000000000000002</v>
      </c>
      <c r="G5">
        <v>0</v>
      </c>
      <c r="J5">
        <v>0</v>
      </c>
      <c r="K5">
        <v>3</v>
      </c>
      <c r="L5">
        <v>0.6</v>
      </c>
      <c r="M5">
        <v>3</v>
      </c>
      <c r="N5">
        <v>2.2000000000000002</v>
      </c>
      <c r="O5">
        <v>0</v>
      </c>
      <c r="R5">
        <v>0.8</v>
      </c>
      <c r="S5">
        <v>2.5</v>
      </c>
      <c r="T5">
        <v>1.2</v>
      </c>
      <c r="U5">
        <v>2</v>
      </c>
      <c r="V5">
        <v>1</v>
      </c>
      <c r="W5">
        <v>0</v>
      </c>
    </row>
    <row r="6" spans="1:23" x14ac:dyDescent="0.3">
      <c r="B6">
        <v>0</v>
      </c>
      <c r="C6">
        <v>2</v>
      </c>
      <c r="D6">
        <v>1.2</v>
      </c>
      <c r="E6">
        <v>2</v>
      </c>
      <c r="F6">
        <v>1.5</v>
      </c>
      <c r="G6">
        <v>1.5</v>
      </c>
      <c r="J6">
        <v>0</v>
      </c>
      <c r="K6">
        <v>2.4</v>
      </c>
      <c r="L6">
        <v>0</v>
      </c>
      <c r="M6">
        <v>2.5</v>
      </c>
      <c r="N6">
        <v>1</v>
      </c>
      <c r="O6">
        <v>0</v>
      </c>
      <c r="R6">
        <v>0</v>
      </c>
      <c r="S6">
        <v>2</v>
      </c>
      <c r="T6">
        <v>0</v>
      </c>
      <c r="U6">
        <v>2</v>
      </c>
      <c r="V6">
        <v>1</v>
      </c>
      <c r="W6">
        <v>0.4</v>
      </c>
    </row>
    <row r="7" spans="1:23" x14ac:dyDescent="0.3">
      <c r="B7">
        <v>0</v>
      </c>
      <c r="C7">
        <v>3</v>
      </c>
      <c r="D7">
        <v>1</v>
      </c>
      <c r="E7">
        <v>3</v>
      </c>
      <c r="F7">
        <v>2</v>
      </c>
      <c r="G7">
        <v>1</v>
      </c>
      <c r="J7">
        <v>0</v>
      </c>
      <c r="K7">
        <v>2</v>
      </c>
      <c r="L7">
        <v>1</v>
      </c>
      <c r="M7">
        <v>2</v>
      </c>
      <c r="N7">
        <v>2</v>
      </c>
      <c r="O7">
        <v>0.5</v>
      </c>
      <c r="R7">
        <v>0</v>
      </c>
      <c r="S7">
        <v>3</v>
      </c>
      <c r="T7">
        <v>1</v>
      </c>
      <c r="U7">
        <v>2.5</v>
      </c>
      <c r="V7">
        <v>1</v>
      </c>
      <c r="W7">
        <v>1</v>
      </c>
    </row>
    <row r="9" spans="1:23" x14ac:dyDescent="0.3">
      <c r="B9" s="56" t="s">
        <v>117</v>
      </c>
      <c r="C9" s="56" t="s">
        <v>118</v>
      </c>
      <c r="D9" s="56" t="s">
        <v>119</v>
      </c>
      <c r="E9" s="56" t="s">
        <v>120</v>
      </c>
      <c r="F9" s="56" t="s">
        <v>121</v>
      </c>
      <c r="G9" s="56" t="s">
        <v>122</v>
      </c>
      <c r="H9" s="48"/>
      <c r="I9" s="48"/>
      <c r="J9" s="56" t="s">
        <v>117</v>
      </c>
      <c r="K9" s="56" t="s">
        <v>118</v>
      </c>
      <c r="L9" s="56" t="s">
        <v>119</v>
      </c>
      <c r="M9" s="56" t="s">
        <v>120</v>
      </c>
      <c r="N9" s="56" t="s">
        <v>121</v>
      </c>
      <c r="O9" s="56" t="s">
        <v>122</v>
      </c>
      <c r="P9" s="48"/>
      <c r="Q9" s="48"/>
      <c r="R9" s="56" t="s">
        <v>117</v>
      </c>
      <c r="S9" s="56" t="s">
        <v>118</v>
      </c>
      <c r="T9" s="56" t="s">
        <v>119</v>
      </c>
      <c r="U9" s="56" t="s">
        <v>120</v>
      </c>
      <c r="V9" s="56" t="s">
        <v>121</v>
      </c>
      <c r="W9" s="56" t="s">
        <v>122</v>
      </c>
    </row>
    <row r="10" spans="1:23" x14ac:dyDescent="0.3">
      <c r="A10" t="s">
        <v>123</v>
      </c>
      <c r="B10" s="48">
        <f>AVERAGE(B3:B7)</f>
        <v>0.2</v>
      </c>
      <c r="C10" s="48">
        <f t="shared" ref="C10:G10" si="0">AVERAGE(C3:C7)</f>
        <v>2.4</v>
      </c>
      <c r="D10" s="48">
        <f t="shared" si="0"/>
        <v>0.94000000000000006</v>
      </c>
      <c r="E10" s="48">
        <f t="shared" si="0"/>
        <v>2.68</v>
      </c>
      <c r="F10" s="48">
        <f t="shared" si="0"/>
        <v>1.7399999999999998</v>
      </c>
      <c r="G10" s="48">
        <f t="shared" si="0"/>
        <v>0.7</v>
      </c>
      <c r="H10" s="48"/>
      <c r="I10" s="48" t="s">
        <v>124</v>
      </c>
      <c r="J10" s="48">
        <f>AVERAGE(J3:J7)</f>
        <v>0.3</v>
      </c>
      <c r="K10" s="48">
        <f t="shared" ref="K10:O10" si="1">AVERAGE(K3:K7)</f>
        <v>2.68</v>
      </c>
      <c r="L10" s="48">
        <f t="shared" si="1"/>
        <v>0.72</v>
      </c>
      <c r="M10" s="48">
        <f t="shared" si="1"/>
        <v>2.7</v>
      </c>
      <c r="N10" s="48">
        <f t="shared" si="1"/>
        <v>1.8399999999999999</v>
      </c>
      <c r="O10" s="48">
        <f t="shared" si="1"/>
        <v>0.6</v>
      </c>
      <c r="P10" s="48"/>
      <c r="Q10" s="48" t="s">
        <v>124</v>
      </c>
      <c r="R10" s="48">
        <f>AVERAGE(R3:R7)</f>
        <v>0.26</v>
      </c>
      <c r="S10" s="48">
        <f t="shared" ref="S10:W10" si="2">AVERAGE(S3:S7)</f>
        <v>2.2999999999999998</v>
      </c>
      <c r="T10" s="48">
        <f t="shared" si="2"/>
        <v>0.94000000000000006</v>
      </c>
      <c r="U10" s="48">
        <f t="shared" si="2"/>
        <v>2.5</v>
      </c>
      <c r="V10" s="48">
        <f t="shared" si="2"/>
        <v>1.3</v>
      </c>
      <c r="W10" s="48">
        <f t="shared" si="2"/>
        <v>0.57999999999999996</v>
      </c>
    </row>
    <row r="11" spans="1:23" x14ac:dyDescent="0.3">
      <c r="A11" t="s">
        <v>125</v>
      </c>
      <c r="B11" s="57">
        <f>STDEV(B3:B7)</f>
        <v>0.44721359549995793</v>
      </c>
      <c r="C11" s="57">
        <f t="shared" ref="C11:G11" si="3">STDEV(C3:C7)</f>
        <v>0.54772255750516596</v>
      </c>
      <c r="D11" s="57">
        <f t="shared" si="3"/>
        <v>0.56391488719486704</v>
      </c>
      <c r="E11" s="57">
        <f t="shared" si="3"/>
        <v>0.46043457732885323</v>
      </c>
      <c r="F11" s="57">
        <f t="shared" si="3"/>
        <v>0.48785243670601963</v>
      </c>
      <c r="G11" s="57">
        <f t="shared" si="3"/>
        <v>0.67082039324993692</v>
      </c>
      <c r="H11" s="57"/>
      <c r="I11" s="57" t="s">
        <v>125</v>
      </c>
      <c r="J11" s="57">
        <f>STDEV(J3:J7)</f>
        <v>0.44721359549995793</v>
      </c>
      <c r="K11" s="57">
        <f t="shared" ref="K11:O11" si="4">STDEV(K3:K7)</f>
        <v>0.46043457732885323</v>
      </c>
      <c r="L11" s="57">
        <f t="shared" si="4"/>
        <v>0.43817804600413285</v>
      </c>
      <c r="M11" s="57">
        <f t="shared" si="4"/>
        <v>0.44721359549995715</v>
      </c>
      <c r="N11" s="57">
        <f t="shared" si="4"/>
        <v>0.47749345545253358</v>
      </c>
      <c r="O11" s="57">
        <f t="shared" si="4"/>
        <v>0.65192024052026487</v>
      </c>
      <c r="P11" s="57"/>
      <c r="Q11" s="57" t="s">
        <v>126</v>
      </c>
      <c r="R11" s="57">
        <f>STDEV(R3:R7)</f>
        <v>0.37148351242013422</v>
      </c>
      <c r="S11" s="57">
        <f t="shared" ref="S11:W11" si="5">STDEV(S3:S7)</f>
        <v>0.44721359549995815</v>
      </c>
      <c r="T11" s="57">
        <f t="shared" si="5"/>
        <v>0.56391488719486704</v>
      </c>
      <c r="U11" s="57">
        <f t="shared" si="5"/>
        <v>0.5</v>
      </c>
      <c r="V11" s="57">
        <f t="shared" si="5"/>
        <v>0.44721359549995815</v>
      </c>
      <c r="W11" s="57">
        <f t="shared" si="5"/>
        <v>0.42661458015403092</v>
      </c>
    </row>
    <row r="12" spans="1:23" x14ac:dyDescent="0.3">
      <c r="A12" t="s">
        <v>127</v>
      </c>
      <c r="B12" s="48"/>
      <c r="C12" s="48">
        <f>TTEST($B$3:$B$7,C3:C7,2,2)</f>
        <v>1.1758853372147813E-4</v>
      </c>
      <c r="D12" s="48">
        <f t="shared" ref="D12:G12" si="6">TTEST($B$3:$B$7,D3:D7,2,2)</f>
        <v>5.0544303339508052E-2</v>
      </c>
      <c r="E12" s="48">
        <f t="shared" si="6"/>
        <v>2.5002943285842928E-5</v>
      </c>
      <c r="F12" s="48">
        <f t="shared" si="6"/>
        <v>8.1921790727009739E-4</v>
      </c>
      <c r="G12" s="48">
        <f t="shared" si="6"/>
        <v>0.20293396786290127</v>
      </c>
      <c r="H12" s="48"/>
      <c r="I12" s="48" t="s">
        <v>127</v>
      </c>
      <c r="J12" s="48"/>
      <c r="K12" s="48">
        <f>TTEST($J$3:$J$7,K3:K7,2,2)</f>
        <v>3.3731342686771964E-5</v>
      </c>
      <c r="L12" s="48">
        <f t="shared" ref="L12:O12" si="7">TTEST($J$3:$J$7,L3:L7,2,2)</f>
        <v>0.17200329195191139</v>
      </c>
      <c r="M12" s="48">
        <f t="shared" si="7"/>
        <v>2.851114863029808E-5</v>
      </c>
      <c r="N12" s="48">
        <f t="shared" si="7"/>
        <v>7.6116298215926084E-4</v>
      </c>
      <c r="O12" s="48">
        <f t="shared" si="7"/>
        <v>0.42080639214835169</v>
      </c>
      <c r="P12" s="48"/>
      <c r="Q12" s="48" t="s">
        <v>127</v>
      </c>
      <c r="R12" s="48"/>
      <c r="S12" s="48">
        <f>TTEST($R$3:$R$7,S3:S7,2,2)</f>
        <v>5.0205704482095175E-5</v>
      </c>
      <c r="T12" s="48">
        <f t="shared" ref="T12:W12" si="8">TTEST($R$3:$R$7,T3:T7,2,2)</f>
        <v>5.4422314497784223E-2</v>
      </c>
      <c r="U12" s="48">
        <f t="shared" si="8"/>
        <v>4.2084841384018446E-5</v>
      </c>
      <c r="V12" s="48">
        <f t="shared" si="8"/>
        <v>3.9497728034453249E-3</v>
      </c>
      <c r="W12" s="48">
        <f t="shared" si="8"/>
        <v>0.24150397191306008</v>
      </c>
    </row>
    <row r="13" spans="1:23" x14ac:dyDescent="0.3">
      <c r="B13" s="48"/>
      <c r="C13" s="48"/>
      <c r="D13" s="48">
        <f>TTEST($C$3:$C$7,D3:D7,2,2)</f>
        <v>3.1965464111443878E-3</v>
      </c>
      <c r="E13" s="48">
        <f t="shared" ref="E13:G13" si="9">TTEST($C$3:$C$7,E3:E7,2,2)</f>
        <v>0.40707544253312478</v>
      </c>
      <c r="F13" s="48">
        <f t="shared" si="9"/>
        <v>7.9027228498140242E-2</v>
      </c>
      <c r="G13" s="48">
        <f t="shared" si="9"/>
        <v>2.3194672484929337E-3</v>
      </c>
      <c r="H13" s="48"/>
      <c r="I13" s="48"/>
      <c r="J13" s="48"/>
      <c r="K13" s="48"/>
      <c r="L13" s="48">
        <f>TTEST($K$3:$K$7,L3:L7,2,2)</f>
        <v>1.2512604447788392E-4</v>
      </c>
      <c r="M13" s="48">
        <f t="shared" ref="M13:O13" si="10">TTEST($K$3:$K$7,M3:M7,2,2)</f>
        <v>0.94616380203145489</v>
      </c>
      <c r="N13" s="48">
        <f t="shared" si="10"/>
        <v>2.2094388902351849E-2</v>
      </c>
      <c r="O13" s="48">
        <f t="shared" si="10"/>
        <v>3.9270005973203004E-4</v>
      </c>
      <c r="P13" s="48"/>
      <c r="Q13" s="48"/>
      <c r="R13" s="48"/>
      <c r="S13" s="48"/>
      <c r="T13" s="48">
        <f>TTEST($S$3:$S$7,T3:T7,2,2)</f>
        <v>2.8947783127979787E-3</v>
      </c>
      <c r="U13" s="48">
        <f t="shared" ref="U13:W13" si="11">TTEST($S$3:$S$7,U3:U7,2,2)</f>
        <v>0.5237424355470286</v>
      </c>
      <c r="V13" s="48">
        <f t="shared" si="11"/>
        <v>7.669728020954291E-3</v>
      </c>
      <c r="W13" s="48">
        <f t="shared" si="11"/>
        <v>2.530865538242694E-4</v>
      </c>
    </row>
    <row r="14" spans="1:23" x14ac:dyDescent="0.3">
      <c r="B14" s="48"/>
      <c r="C14" s="48"/>
      <c r="D14" s="48"/>
      <c r="E14" s="48">
        <f>TTEST($D$3:$D$7,E3:E7,2,2)</f>
        <v>6.9050292725647533E-4</v>
      </c>
      <c r="F14" s="48">
        <f t="shared" ref="F14:G14" si="12">TTEST($D$3:$D$7,F3:F7,2,2)</f>
        <v>4.3241421660760553E-2</v>
      </c>
      <c r="G14" s="48">
        <f t="shared" si="12"/>
        <v>0.55729216224098843</v>
      </c>
      <c r="H14" s="48"/>
      <c r="I14" s="48"/>
      <c r="J14" s="48"/>
      <c r="K14" s="48"/>
      <c r="L14" s="48"/>
      <c r="M14" s="48">
        <f>TTEST($L$3:$L$7,M3:M7,2,2)</f>
        <v>1.0491612397616493E-4</v>
      </c>
      <c r="N14" s="48">
        <f t="shared" ref="N14:O14" si="13">TTEST($L$3:$L$7,N3:N7,2,2)</f>
        <v>4.7792844005989403E-3</v>
      </c>
      <c r="O14" s="48">
        <f t="shared" si="13"/>
        <v>0.74144827686721015</v>
      </c>
      <c r="P14" s="48"/>
      <c r="Q14" s="48"/>
      <c r="R14" s="48"/>
      <c r="S14" s="48"/>
      <c r="T14" s="48"/>
      <c r="U14" s="48">
        <f>TTEST($T$3:$T$7,U3:U7,2,2)</f>
        <v>1.6914660114480766E-3</v>
      </c>
      <c r="V14" s="48">
        <f t="shared" ref="V14:W14" si="14">TTEST($T$3:$T$7,V3:V7,2,2)</f>
        <v>0.29582566895105433</v>
      </c>
      <c r="W14" s="48">
        <f t="shared" si="14"/>
        <v>0.2878864479875739</v>
      </c>
    </row>
    <row r="15" spans="1:23" x14ac:dyDescent="0.3">
      <c r="B15" s="48"/>
      <c r="C15" s="48"/>
      <c r="D15" s="48"/>
      <c r="E15" s="48"/>
      <c r="F15" s="48"/>
      <c r="G15" s="48"/>
      <c r="H15" s="48"/>
      <c r="I15" s="48"/>
      <c r="J15" s="48"/>
      <c r="K15" s="48"/>
      <c r="L15" s="48"/>
      <c r="M15" s="48"/>
      <c r="N15" s="48"/>
      <c r="O15" s="48"/>
      <c r="P15" s="48"/>
      <c r="Q15" s="48"/>
      <c r="R15" s="48"/>
      <c r="S15" s="48"/>
      <c r="T15" s="48"/>
      <c r="U15" s="48"/>
      <c r="V15" s="48"/>
      <c r="W15" s="48"/>
    </row>
    <row r="16" spans="1:23" x14ac:dyDescent="0.3">
      <c r="B16" s="48"/>
      <c r="C16" s="48"/>
      <c r="D16" s="48"/>
      <c r="E16" s="48"/>
      <c r="F16" s="48"/>
      <c r="G16" s="48"/>
      <c r="H16" s="48"/>
      <c r="I16" s="48"/>
      <c r="J16" s="48"/>
      <c r="K16" s="48"/>
      <c r="L16" s="48"/>
      <c r="M16" s="48"/>
      <c r="N16" s="48"/>
      <c r="O16" s="48"/>
      <c r="P16" s="48"/>
      <c r="Q16" s="48"/>
      <c r="R16" s="48"/>
      <c r="S16" s="48"/>
      <c r="T16" s="48"/>
      <c r="U16" s="48"/>
      <c r="V16" s="48"/>
      <c r="W16" s="48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2"/>
  <sheetViews>
    <sheetView zoomScale="85" zoomScaleNormal="85" workbookViewId="0">
      <selection activeCell="E34" sqref="E34"/>
    </sheetView>
  </sheetViews>
  <sheetFormatPr defaultColWidth="9" defaultRowHeight="15" x14ac:dyDescent="0.3"/>
  <cols>
    <col min="1" max="2" width="10" style="2" bestFit="1" customWidth="1"/>
    <col min="3" max="3" width="12.625" style="2" customWidth="1"/>
    <col min="4" max="4" width="12.125" style="2" bestFit="1" customWidth="1"/>
    <col min="5" max="5" width="11.625" style="2" bestFit="1" customWidth="1"/>
    <col min="6" max="6" width="11.625" style="8" bestFit="1" customWidth="1"/>
    <col min="7" max="7" width="12.625" style="8" customWidth="1"/>
    <col min="8" max="8" width="12.125" style="8" bestFit="1" customWidth="1"/>
    <col min="9" max="10" width="10" style="8" bestFit="1" customWidth="1"/>
    <col min="11" max="11" width="12.625" style="2" customWidth="1"/>
    <col min="12" max="12" width="12.125" style="2" bestFit="1" customWidth="1"/>
    <col min="13" max="14" width="10" style="2" bestFit="1" customWidth="1"/>
    <col min="15" max="15" width="12.625" style="2" customWidth="1"/>
    <col min="16" max="16" width="12.125" style="2" bestFit="1" customWidth="1"/>
    <col min="17" max="18" width="10" style="2" bestFit="1" customWidth="1"/>
    <col min="19" max="19" width="12.625" style="2" customWidth="1"/>
    <col min="20" max="20" width="12.125" style="2" bestFit="1" customWidth="1"/>
    <col min="21" max="22" width="10" style="2" bestFit="1" customWidth="1"/>
    <col min="23" max="23" width="12.625" style="2" customWidth="1"/>
    <col min="24" max="24" width="12.125" style="2" bestFit="1" customWidth="1"/>
    <col min="25" max="16384" width="9" style="2"/>
  </cols>
  <sheetData>
    <row r="1" spans="1:24" x14ac:dyDescent="0.3">
      <c r="A1" s="6"/>
      <c r="B1" s="6"/>
      <c r="C1" s="7"/>
      <c r="D1" s="7"/>
      <c r="E1" s="6"/>
      <c r="F1" s="6"/>
      <c r="G1" s="7"/>
      <c r="H1" s="7"/>
      <c r="I1" s="6"/>
      <c r="J1" s="6"/>
      <c r="K1" s="7"/>
      <c r="L1" s="7"/>
      <c r="M1" s="6"/>
      <c r="N1" s="6"/>
      <c r="O1" s="7"/>
      <c r="P1" s="7"/>
      <c r="Q1" s="6"/>
      <c r="R1" s="6"/>
      <c r="S1" s="7"/>
      <c r="T1" s="7"/>
      <c r="U1" s="6"/>
      <c r="V1" s="6"/>
      <c r="W1" s="7"/>
      <c r="X1" s="7"/>
    </row>
    <row r="2" spans="1:24" x14ac:dyDescent="0.3">
      <c r="A2" s="6"/>
      <c r="B2" s="6"/>
      <c r="C2" s="7"/>
      <c r="D2" s="7"/>
      <c r="E2" s="6"/>
      <c r="F2" s="6"/>
      <c r="G2" s="7"/>
      <c r="H2" s="7"/>
      <c r="I2" s="6"/>
      <c r="J2" s="6"/>
      <c r="K2" s="7"/>
      <c r="L2" s="7"/>
      <c r="M2" s="6"/>
      <c r="N2" s="6"/>
      <c r="O2" s="7"/>
      <c r="P2" s="7"/>
      <c r="Q2" s="6"/>
      <c r="R2" s="6"/>
      <c r="S2" s="7"/>
      <c r="T2" s="7"/>
      <c r="U2" s="6"/>
      <c r="V2" s="6"/>
      <c r="W2" s="7"/>
      <c r="X2" s="7"/>
    </row>
    <row r="3" spans="1:24" x14ac:dyDescent="0.3">
      <c r="K3" s="8"/>
      <c r="L3" s="8"/>
    </row>
    <row r="4" spans="1:24" ht="15.75" x14ac:dyDescent="0.3">
      <c r="A4" s="9"/>
      <c r="B4" s="10"/>
      <c r="C4" s="10"/>
      <c r="D4" s="10"/>
      <c r="K4" s="8"/>
    </row>
    <row r="5" spans="1:24" ht="16.5" x14ac:dyDescent="0.3">
      <c r="A5" s="11"/>
      <c r="B5" s="58" t="s">
        <v>0</v>
      </c>
      <c r="C5" s="44" t="s">
        <v>31</v>
      </c>
      <c r="D5" s="44" t="s">
        <v>32</v>
      </c>
      <c r="E5" s="45" t="s">
        <v>33</v>
      </c>
      <c r="F5" s="43" t="s">
        <v>1</v>
      </c>
      <c r="G5" s="43" t="s">
        <v>2</v>
      </c>
      <c r="H5" s="43" t="s">
        <v>3</v>
      </c>
      <c r="I5" s="2"/>
      <c r="J5" s="2"/>
    </row>
    <row r="6" spans="1:24" x14ac:dyDescent="0.3">
      <c r="A6" s="11"/>
      <c r="B6" s="58"/>
      <c r="C6" s="4">
        <v>0.52</v>
      </c>
      <c r="D6" s="4">
        <v>9.74</v>
      </c>
      <c r="E6" s="4">
        <v>1.5</v>
      </c>
      <c r="F6" s="3">
        <v>4.28</v>
      </c>
      <c r="G6" s="12">
        <v>3.32</v>
      </c>
      <c r="H6" s="12">
        <v>1.68</v>
      </c>
      <c r="I6" s="2"/>
      <c r="J6" s="2"/>
    </row>
    <row r="7" spans="1:24" x14ac:dyDescent="0.3">
      <c r="A7" s="11"/>
      <c r="B7" s="58"/>
      <c r="C7" s="4">
        <v>0.56000000000000005</v>
      </c>
      <c r="D7" s="4">
        <v>7.74</v>
      </c>
      <c r="E7" s="4">
        <v>1.3</v>
      </c>
      <c r="F7" s="4">
        <v>6.76</v>
      </c>
      <c r="G7" s="1">
        <v>3.22</v>
      </c>
      <c r="H7" s="1">
        <v>1.62</v>
      </c>
      <c r="I7" s="2"/>
      <c r="J7" s="2"/>
    </row>
    <row r="8" spans="1:24" x14ac:dyDescent="0.3">
      <c r="A8" s="11"/>
      <c r="B8" s="58"/>
      <c r="C8" s="4">
        <v>0.48</v>
      </c>
      <c r="D8" s="4"/>
      <c r="E8" s="4">
        <v>1.42</v>
      </c>
      <c r="F8" s="4"/>
      <c r="G8" s="1">
        <v>2.68</v>
      </c>
      <c r="H8" s="1">
        <v>3.08</v>
      </c>
      <c r="I8" s="2"/>
      <c r="J8" s="2"/>
    </row>
    <row r="9" spans="1:24" x14ac:dyDescent="0.3">
      <c r="A9" s="11"/>
      <c r="B9" s="58"/>
      <c r="C9" s="4" t="s">
        <v>76</v>
      </c>
      <c r="D9" s="4">
        <v>5.22</v>
      </c>
      <c r="E9" s="4">
        <v>1.7</v>
      </c>
      <c r="F9" s="4">
        <v>2.36</v>
      </c>
      <c r="G9" s="1">
        <v>2.9</v>
      </c>
      <c r="H9" s="1">
        <v>2.6</v>
      </c>
      <c r="I9" s="2"/>
      <c r="J9" s="2"/>
    </row>
    <row r="10" spans="1:24" x14ac:dyDescent="0.3">
      <c r="A10" s="11"/>
      <c r="B10" s="8"/>
      <c r="C10" s="38"/>
      <c r="D10" s="38"/>
      <c r="E10" s="38"/>
      <c r="F10" s="5"/>
      <c r="G10" s="5"/>
      <c r="H10" s="5"/>
      <c r="I10" s="2"/>
      <c r="J10" s="2"/>
    </row>
    <row r="11" spans="1:24" ht="16.5" x14ac:dyDescent="0.3">
      <c r="A11" s="11"/>
      <c r="B11" s="12"/>
      <c r="C11" s="44" t="s">
        <v>31</v>
      </c>
      <c r="D11" s="44" t="s">
        <v>32</v>
      </c>
      <c r="E11" s="45" t="s">
        <v>33</v>
      </c>
      <c r="F11" s="39" t="s">
        <v>4</v>
      </c>
      <c r="G11" s="39" t="s">
        <v>5</v>
      </c>
      <c r="H11" s="39" t="s">
        <v>6</v>
      </c>
      <c r="I11" s="2"/>
      <c r="J11" s="2"/>
    </row>
    <row r="12" spans="1:24" x14ac:dyDescent="0.3">
      <c r="A12" s="11"/>
      <c r="B12" s="13" t="s">
        <v>7</v>
      </c>
      <c r="C12" s="14">
        <f t="shared" ref="C12:H12" si="0">AVERAGE(C6:C9)</f>
        <v>0.52</v>
      </c>
      <c r="D12" s="14">
        <f t="shared" si="0"/>
        <v>7.5666666666666664</v>
      </c>
      <c r="E12" s="14">
        <f t="shared" si="0"/>
        <v>1.48</v>
      </c>
      <c r="F12" s="14">
        <f t="shared" si="0"/>
        <v>4.4666666666666659</v>
      </c>
      <c r="G12" s="14">
        <f t="shared" si="0"/>
        <v>3.0300000000000002</v>
      </c>
      <c r="H12" s="14">
        <f t="shared" si="0"/>
        <v>2.2450000000000001</v>
      </c>
      <c r="I12" s="2"/>
      <c r="J12" s="2"/>
    </row>
    <row r="13" spans="1:24" x14ac:dyDescent="0.3">
      <c r="A13" s="11"/>
      <c r="B13" s="12" t="s">
        <v>8</v>
      </c>
      <c r="C13" s="1">
        <f t="shared" ref="C13:H13" si="1">STDEV(C6:C9)</f>
        <v>4.0000000000000036E-2</v>
      </c>
      <c r="D13" s="1">
        <f t="shared" si="1"/>
        <v>2.2649797644423555</v>
      </c>
      <c r="E13" s="1">
        <f t="shared" si="1"/>
        <v>0.16812693617224653</v>
      </c>
      <c r="F13" s="1">
        <f t="shared" si="1"/>
        <v>2.2059313981475785</v>
      </c>
      <c r="G13" s="1">
        <f t="shared" si="1"/>
        <v>0.2941654863054694</v>
      </c>
      <c r="H13" s="1">
        <f t="shared" si="1"/>
        <v>0.71486595480085102</v>
      </c>
      <c r="I13" s="2"/>
      <c r="J13" s="2"/>
    </row>
    <row r="14" spans="1:24" x14ac:dyDescent="0.3">
      <c r="A14" s="11"/>
      <c r="B14" s="12" t="s">
        <v>9</v>
      </c>
      <c r="C14" s="1"/>
      <c r="D14" s="1">
        <f>TTEST($C$6:$C$9,D6:D9,2,2)</f>
        <v>5.7386386968097738E-3</v>
      </c>
      <c r="E14" s="1">
        <f>TTEST($C$6:$C$9,E6:E9,2,2)</f>
        <v>2.2132660367231704E-4</v>
      </c>
      <c r="F14" s="1">
        <f>TTEST($C$6:$C$9,F6:F9,2,2)</f>
        <v>3.6279815370558986E-2</v>
      </c>
      <c r="G14" s="1">
        <f>TTEST($C$6:$C$9,G6:G9,2,2)</f>
        <v>2.9784012396355211E-5</v>
      </c>
      <c r="H14" s="1">
        <f>TTEST($C$6:$C$9,H6:H9,2,2)</f>
        <v>9.591181063146886E-3</v>
      </c>
      <c r="I14" s="2"/>
      <c r="J14" s="2"/>
    </row>
    <row r="15" spans="1:24" x14ac:dyDescent="0.3">
      <c r="A15" s="11"/>
      <c r="B15" s="12"/>
      <c r="C15" s="1"/>
      <c r="D15" s="1"/>
      <c r="E15" s="1">
        <f>TTEST($D$6:$D$9,E6:E9,2,2)</f>
        <v>2.6292262620442246E-3</v>
      </c>
      <c r="F15" s="1">
        <f>TTEST($D$6:$D$9,F6:F9,2,2)</f>
        <v>0.16469101617588128</v>
      </c>
      <c r="G15" s="1">
        <f>TTEST($D$6:$D$9,G6:G9,2,2)</f>
        <v>9.4003050880267641E-3</v>
      </c>
      <c r="H15" s="1">
        <f>TTEST($D$6:$D$9,H6:H9,2,2)</f>
        <v>6.1864636956158276E-3</v>
      </c>
      <c r="I15" s="2"/>
      <c r="J15" s="2"/>
    </row>
    <row r="16" spans="1:24" x14ac:dyDescent="0.3">
      <c r="A16" s="11"/>
      <c r="B16" s="12"/>
      <c r="C16" s="1"/>
      <c r="D16" s="1"/>
      <c r="E16" s="1"/>
      <c r="F16" s="1">
        <f>TTEST($E$6:$E$9,F6:F9,2,2)</f>
        <v>3.8410376881302437E-2</v>
      </c>
      <c r="G16" s="1">
        <f>TTEST($E$6:$E$9,G6:G9,2,2)</f>
        <v>9.5934452808382485E-5</v>
      </c>
      <c r="H16" s="1">
        <f>TTEST($E$6:$E$9,H6:H9,2,2)</f>
        <v>8.2344630991166831E-2</v>
      </c>
      <c r="I16" s="2"/>
      <c r="J16" s="2"/>
    </row>
    <row r="17" spans="1:19" x14ac:dyDescent="0.3">
      <c r="A17" s="11"/>
      <c r="B17" s="12"/>
      <c r="C17" s="15"/>
      <c r="D17" s="15"/>
      <c r="E17" s="15"/>
      <c r="F17" s="15"/>
      <c r="G17" s="1"/>
      <c r="H17" s="1"/>
      <c r="I17" s="2"/>
      <c r="J17" s="2"/>
    </row>
    <row r="18" spans="1:19" x14ac:dyDescent="0.3">
      <c r="A18" s="11"/>
      <c r="B18" s="9"/>
      <c r="C18" s="16"/>
      <c r="D18" s="17"/>
      <c r="E18" s="16"/>
      <c r="F18" s="16"/>
      <c r="G18" s="6"/>
      <c r="H18" s="6"/>
      <c r="I18" s="2"/>
      <c r="J18" s="2"/>
    </row>
    <row r="19" spans="1:19" x14ac:dyDescent="0.3">
      <c r="A19" s="11"/>
      <c r="B19" s="18"/>
      <c r="C19" s="40"/>
      <c r="D19" s="40"/>
      <c r="E19" s="40"/>
      <c r="F19" s="6"/>
      <c r="G19" s="6"/>
      <c r="H19" s="6"/>
      <c r="I19" s="2"/>
      <c r="J19" s="2"/>
    </row>
    <row r="20" spans="1:19" ht="13.9" customHeight="1" x14ac:dyDescent="0.25">
      <c r="A20" s="11"/>
      <c r="B20" s="18"/>
      <c r="C20" s="40"/>
      <c r="D20" s="40"/>
      <c r="E20" s="40"/>
      <c r="F20" s="6"/>
      <c r="G20" s="6"/>
      <c r="H20" s="6"/>
      <c r="I20" s="2"/>
      <c r="J20" s="2"/>
      <c r="Q20" s="41"/>
      <c r="R20" s="41"/>
      <c r="S20" s="41"/>
    </row>
    <row r="21" spans="1:19" ht="13.9" customHeight="1" x14ac:dyDescent="0.25">
      <c r="A21" s="11"/>
      <c r="B21" s="18"/>
      <c r="C21" s="40"/>
      <c r="D21" s="40"/>
      <c r="E21" s="40"/>
      <c r="F21" s="6"/>
      <c r="G21" s="6"/>
      <c r="H21" s="6"/>
      <c r="I21" s="2"/>
      <c r="J21" s="2"/>
      <c r="Q21" s="41"/>
      <c r="R21" s="41"/>
      <c r="S21" s="41"/>
    </row>
    <row r="22" spans="1:19" ht="13.9" customHeight="1" x14ac:dyDescent="0.25">
      <c r="A22" s="11"/>
      <c r="B22" s="18"/>
      <c r="C22" s="6"/>
      <c r="D22" s="6"/>
      <c r="E22" s="6"/>
      <c r="F22" s="6"/>
      <c r="G22" s="6"/>
      <c r="H22" s="6"/>
      <c r="I22" s="2"/>
      <c r="J22" s="2"/>
      <c r="Q22" s="41"/>
      <c r="R22" s="41"/>
      <c r="S22" s="41"/>
    </row>
    <row r="23" spans="1:19" x14ac:dyDescent="0.3">
      <c r="A23" s="11"/>
      <c r="B23" s="8"/>
      <c r="C23" s="5"/>
      <c r="D23" s="5"/>
      <c r="E23" s="5"/>
      <c r="F23" s="5"/>
      <c r="G23" s="5"/>
      <c r="H23" s="5"/>
      <c r="I23" s="2"/>
      <c r="J23" s="59"/>
      <c r="K23" s="59"/>
    </row>
    <row r="24" spans="1:19" x14ac:dyDescent="0.3">
      <c r="A24" s="11"/>
      <c r="B24" s="8"/>
      <c r="C24" s="5"/>
      <c r="D24" s="5"/>
      <c r="E24" s="5"/>
      <c r="F24" s="5"/>
      <c r="G24" s="5"/>
      <c r="H24" s="5"/>
      <c r="I24" s="2"/>
      <c r="J24" s="2"/>
    </row>
    <row r="25" spans="1:19" x14ac:dyDescent="0.3">
      <c r="A25" s="11"/>
      <c r="B25" s="8"/>
      <c r="C25" s="5"/>
      <c r="D25" s="5"/>
      <c r="E25" s="5"/>
      <c r="F25" s="5"/>
      <c r="G25" s="5"/>
      <c r="H25" s="5"/>
      <c r="I25" s="2"/>
      <c r="J25" s="2"/>
    </row>
    <row r="26" spans="1:19" ht="16.5" x14ac:dyDescent="0.3">
      <c r="A26" s="11"/>
      <c r="B26" s="60" t="s">
        <v>10</v>
      </c>
      <c r="C26" s="44" t="s">
        <v>31</v>
      </c>
      <c r="D26" s="44" t="s">
        <v>32</v>
      </c>
      <c r="E26" s="45" t="s">
        <v>33</v>
      </c>
      <c r="F26" s="39" t="s">
        <v>11</v>
      </c>
      <c r="G26" s="39" t="s">
        <v>12</v>
      </c>
      <c r="H26" s="39" t="s">
        <v>13</v>
      </c>
      <c r="I26" s="2"/>
      <c r="J26" s="2"/>
    </row>
    <row r="27" spans="1:19" x14ac:dyDescent="0.3">
      <c r="A27" s="11"/>
      <c r="B27" s="60"/>
      <c r="C27" s="4">
        <v>0.17</v>
      </c>
      <c r="D27" s="4">
        <v>1.94</v>
      </c>
      <c r="E27" s="4">
        <v>0.21</v>
      </c>
      <c r="F27" s="4">
        <v>0.85</v>
      </c>
      <c r="G27" s="1">
        <v>0.59</v>
      </c>
      <c r="H27" s="1">
        <v>0.27</v>
      </c>
      <c r="I27" s="2"/>
      <c r="J27" s="2"/>
    </row>
    <row r="28" spans="1:19" x14ac:dyDescent="0.3">
      <c r="A28" s="11"/>
      <c r="B28" s="60"/>
      <c r="C28" s="4">
        <v>0.15</v>
      </c>
      <c r="D28" s="1">
        <v>1.23</v>
      </c>
      <c r="E28" s="4">
        <v>0.28999999999999998</v>
      </c>
      <c r="F28" s="4">
        <v>1.18</v>
      </c>
      <c r="G28" s="1">
        <v>0.36</v>
      </c>
      <c r="H28" s="1">
        <v>0.28000000000000003</v>
      </c>
      <c r="I28" s="2"/>
      <c r="J28" s="2"/>
    </row>
    <row r="29" spans="1:19" x14ac:dyDescent="0.3">
      <c r="A29" s="11"/>
      <c r="B29" s="60"/>
      <c r="C29" s="4">
        <v>0.16</v>
      </c>
      <c r="D29" s="4"/>
      <c r="E29" s="4">
        <v>0.27</v>
      </c>
      <c r="F29" s="4"/>
      <c r="G29" s="1">
        <v>0.31</v>
      </c>
      <c r="H29" s="1">
        <v>0.55000000000000004</v>
      </c>
      <c r="I29" s="2"/>
      <c r="J29" s="2"/>
      <c r="K29" s="19"/>
      <c r="L29" s="19"/>
    </row>
    <row r="30" spans="1:19" x14ac:dyDescent="0.3">
      <c r="A30" s="11"/>
      <c r="B30" s="60"/>
      <c r="C30" s="4" t="s">
        <v>76</v>
      </c>
      <c r="D30" s="4">
        <v>0.79</v>
      </c>
      <c r="E30" s="4">
        <v>0.37</v>
      </c>
      <c r="F30" s="4">
        <v>0.41</v>
      </c>
      <c r="G30" s="1">
        <v>0.48</v>
      </c>
      <c r="H30" s="1">
        <v>0.36</v>
      </c>
      <c r="J30" s="2"/>
      <c r="K30" s="19"/>
      <c r="L30" s="19"/>
    </row>
    <row r="31" spans="1:19" x14ac:dyDescent="0.3">
      <c r="A31" s="11"/>
      <c r="C31" s="38"/>
      <c r="D31" s="38"/>
      <c r="E31" s="38"/>
      <c r="F31" s="5"/>
      <c r="G31" s="5"/>
      <c r="H31" s="5"/>
      <c r="J31" s="2"/>
      <c r="K31" s="19"/>
      <c r="L31" s="19"/>
    </row>
    <row r="32" spans="1:19" ht="16.5" x14ac:dyDescent="0.3">
      <c r="A32" s="11"/>
      <c r="B32" s="12"/>
      <c r="C32" s="44" t="s">
        <v>31</v>
      </c>
      <c r="D32" s="44" t="s">
        <v>32</v>
      </c>
      <c r="E32" s="45" t="s">
        <v>33</v>
      </c>
      <c r="F32" s="39" t="s">
        <v>4</v>
      </c>
      <c r="G32" s="39" t="s">
        <v>5</v>
      </c>
      <c r="H32" s="39" t="s">
        <v>14</v>
      </c>
      <c r="J32" s="2"/>
      <c r="K32" s="19"/>
      <c r="L32" s="19"/>
      <c r="Q32" s="41"/>
      <c r="R32" s="41"/>
      <c r="S32" s="41"/>
    </row>
    <row r="33" spans="1:11" x14ac:dyDescent="0.3">
      <c r="A33" s="11"/>
      <c r="B33" s="13" t="s">
        <v>15</v>
      </c>
      <c r="C33" s="14">
        <f t="shared" ref="C33:H33" si="2">AVERAGE(C27:C30)</f>
        <v>0.16</v>
      </c>
      <c r="D33" s="14">
        <f t="shared" si="2"/>
        <v>1.32</v>
      </c>
      <c r="E33" s="14">
        <f t="shared" si="2"/>
        <v>0.28500000000000003</v>
      </c>
      <c r="F33" s="14">
        <f t="shared" si="2"/>
        <v>0.81333333333333335</v>
      </c>
      <c r="G33" s="14">
        <f t="shared" si="2"/>
        <v>0.435</v>
      </c>
      <c r="H33" s="14">
        <f t="shared" si="2"/>
        <v>0.36499999999999999</v>
      </c>
      <c r="K33" s="8"/>
    </row>
    <row r="34" spans="1:11" x14ac:dyDescent="0.3">
      <c r="A34" s="11"/>
      <c r="B34" s="12" t="s">
        <v>16</v>
      </c>
      <c r="C34" s="1">
        <f t="shared" ref="C34:H34" si="3">STDEV(C27:C30)</f>
        <v>1.0000000000000009E-2</v>
      </c>
      <c r="D34" s="1">
        <f t="shared" si="3"/>
        <v>0.5802585630561603</v>
      </c>
      <c r="E34" s="1">
        <f t="shared" si="3"/>
        <v>6.608075867199642E-2</v>
      </c>
      <c r="F34" s="1">
        <f t="shared" si="3"/>
        <v>0.3863073042712668</v>
      </c>
      <c r="G34" s="1">
        <f t="shared" si="3"/>
        <v>0.12556538801224909</v>
      </c>
      <c r="H34" s="1">
        <f t="shared" si="3"/>
        <v>0.12974333637352403</v>
      </c>
      <c r="K34" s="8"/>
    </row>
    <row r="35" spans="1:11" x14ac:dyDescent="0.3">
      <c r="A35" s="11"/>
      <c r="B35" s="12" t="s">
        <v>17</v>
      </c>
      <c r="C35" s="1"/>
      <c r="D35" s="1">
        <f>TTEST($C$27:$C$30,D27:D30,2,2)</f>
        <v>2.57697013425962E-2</v>
      </c>
      <c r="E35" s="1">
        <f>TTEST($C$27:$C$30,E27:E30,2,2)</f>
        <v>2.4723295947835133E-2</v>
      </c>
      <c r="F35" s="1">
        <f>TTEST($C$27:$C$30,F27:F30,2,2)</f>
        <v>4.2886069725297057E-2</v>
      </c>
      <c r="G35" s="1">
        <f>TTEST($C$27:$C$30,G27:G30,2,2)</f>
        <v>1.4084991940915037E-2</v>
      </c>
      <c r="H35" s="1">
        <f>TTEST($C$27:$C$30,H27:H30,2,2)</f>
        <v>4.4589288530504666E-2</v>
      </c>
      <c r="K35" s="8"/>
    </row>
    <row r="36" spans="1:11" x14ac:dyDescent="0.3">
      <c r="A36" s="11"/>
      <c r="B36" s="12"/>
      <c r="C36" s="1"/>
      <c r="D36" s="1"/>
      <c r="E36" s="1">
        <f>TTEST($D$27:$D$30,E27:E30,2,2)</f>
        <v>1.4637925425451236E-2</v>
      </c>
      <c r="F36" s="1">
        <f>TTEST($D$27:$D$30,F27:F30,2,2)</f>
        <v>0.27652402999426634</v>
      </c>
      <c r="G36" s="1">
        <f>TTEST($D$27:$D$30,G27:G30,2,2)</f>
        <v>2.8357687379351904E-2</v>
      </c>
      <c r="H36" s="1">
        <f>TTEST($D$27:$D$30,H27:H30,2,2)</f>
        <v>2.1805349272845873E-2</v>
      </c>
      <c r="K36" s="8"/>
    </row>
    <row r="37" spans="1:11" x14ac:dyDescent="0.3">
      <c r="A37" s="11"/>
      <c r="B37" s="12"/>
      <c r="C37" s="1"/>
      <c r="D37" s="1"/>
      <c r="E37" s="1"/>
      <c r="F37" s="1">
        <f>TTEST($E$27:$E$30,F27:F30,2,2)</f>
        <v>3.9312009598958635E-2</v>
      </c>
      <c r="G37" s="1">
        <f>TTEST($E$27:$E$30,G27:G30,2,2)</f>
        <v>7.8904189103190081E-2</v>
      </c>
      <c r="H37" s="1">
        <f>TTEST($E$27:$E$30,H27:H30,2,2)</f>
        <v>0.31394531380595841</v>
      </c>
      <c r="K37" s="8"/>
    </row>
    <row r="38" spans="1:11" x14ac:dyDescent="0.3">
      <c r="A38" s="11"/>
      <c r="B38" s="12"/>
      <c r="C38" s="15"/>
      <c r="D38" s="15"/>
      <c r="E38" s="15"/>
      <c r="F38" s="15"/>
      <c r="G38" s="1"/>
      <c r="H38" s="1"/>
      <c r="J38" s="2"/>
      <c r="K38" s="8"/>
    </row>
    <row r="39" spans="1:11" x14ac:dyDescent="0.3">
      <c r="A39" s="11"/>
      <c r="B39" s="9"/>
      <c r="C39" s="16"/>
      <c r="D39" s="17"/>
      <c r="E39" s="16"/>
      <c r="F39" s="16"/>
      <c r="G39" s="6"/>
      <c r="H39" s="6"/>
      <c r="I39" s="2"/>
      <c r="J39" s="2"/>
    </row>
    <row r="40" spans="1:11" x14ac:dyDescent="0.3">
      <c r="A40" s="11"/>
      <c r="B40" s="9"/>
      <c r="C40" s="40"/>
      <c r="D40" s="40"/>
      <c r="E40" s="40"/>
      <c r="F40" s="6"/>
      <c r="G40" s="6"/>
      <c r="H40" s="6"/>
      <c r="I40" s="2"/>
      <c r="J40" s="2"/>
    </row>
    <row r="41" spans="1:11" x14ac:dyDescent="0.3">
      <c r="A41" s="11"/>
      <c r="B41" s="9"/>
      <c r="C41" s="40"/>
      <c r="D41" s="40"/>
      <c r="E41" s="40"/>
      <c r="F41" s="6"/>
      <c r="G41" s="6"/>
      <c r="H41" s="6"/>
      <c r="I41" s="2"/>
      <c r="J41" s="2"/>
    </row>
    <row r="42" spans="1:11" x14ac:dyDescent="0.3">
      <c r="A42" s="11"/>
      <c r="B42" s="18"/>
      <c r="C42" s="40"/>
      <c r="D42" s="40"/>
      <c r="E42" s="40"/>
      <c r="F42" s="6"/>
      <c r="G42" s="6"/>
      <c r="H42" s="6"/>
      <c r="I42" s="2"/>
      <c r="J42" s="2"/>
    </row>
    <row r="43" spans="1:11" x14ac:dyDescent="0.3">
      <c r="A43" s="11"/>
      <c r="B43" s="18"/>
      <c r="C43" s="20"/>
      <c r="D43" s="20"/>
      <c r="E43" s="6"/>
      <c r="F43" s="6"/>
      <c r="G43" s="9"/>
      <c r="H43" s="9"/>
      <c r="I43" s="2"/>
      <c r="J43" s="2"/>
    </row>
    <row r="44" spans="1:11" x14ac:dyDescent="0.3">
      <c r="A44" s="11"/>
      <c r="I44" s="2"/>
      <c r="J44" s="2"/>
    </row>
    <row r="45" spans="1:11" x14ac:dyDescent="0.3">
      <c r="A45" s="11"/>
      <c r="I45" s="2"/>
      <c r="K45" s="8"/>
    </row>
    <row r="46" spans="1:11" x14ac:dyDescent="0.3">
      <c r="F46" s="2"/>
      <c r="G46" s="2"/>
      <c r="H46" s="2"/>
      <c r="I46" s="2"/>
      <c r="J46" s="2"/>
    </row>
    <row r="47" spans="1:11" x14ac:dyDescent="0.3">
      <c r="F47" s="2"/>
      <c r="G47" s="2"/>
      <c r="H47" s="2"/>
      <c r="I47" s="2"/>
      <c r="J47" s="2"/>
    </row>
    <row r="48" spans="1:11" x14ac:dyDescent="0.3">
      <c r="F48" s="2"/>
      <c r="G48" s="2"/>
      <c r="H48" s="2"/>
      <c r="I48" s="2"/>
      <c r="J48" s="2"/>
    </row>
    <row r="49" spans="6:10" x14ac:dyDescent="0.3">
      <c r="F49" s="2"/>
      <c r="G49" s="2"/>
      <c r="H49" s="2"/>
      <c r="I49" s="2"/>
      <c r="J49" s="2"/>
    </row>
    <row r="50" spans="6:10" x14ac:dyDescent="0.3">
      <c r="F50" s="2"/>
      <c r="G50" s="2"/>
      <c r="H50" s="2"/>
      <c r="I50" s="2"/>
      <c r="J50" s="2"/>
    </row>
    <row r="51" spans="6:10" x14ac:dyDescent="0.3">
      <c r="F51" s="2"/>
      <c r="G51" s="2"/>
      <c r="H51" s="2"/>
      <c r="I51" s="2"/>
      <c r="J51" s="2"/>
    </row>
    <row r="52" spans="6:10" x14ac:dyDescent="0.3">
      <c r="F52" s="2"/>
      <c r="G52" s="2"/>
      <c r="H52" s="2"/>
      <c r="I52" s="2"/>
      <c r="J52" s="2"/>
    </row>
    <row r="53" spans="6:10" x14ac:dyDescent="0.3">
      <c r="F53" s="2"/>
      <c r="G53" s="2"/>
      <c r="H53" s="2"/>
      <c r="I53" s="2"/>
      <c r="J53" s="2"/>
    </row>
    <row r="54" spans="6:10" x14ac:dyDescent="0.3">
      <c r="F54" s="2"/>
      <c r="G54" s="2"/>
      <c r="H54" s="2"/>
      <c r="I54" s="2"/>
      <c r="J54" s="2"/>
    </row>
    <row r="55" spans="6:10" x14ac:dyDescent="0.3">
      <c r="F55" s="2"/>
      <c r="G55" s="2"/>
      <c r="H55" s="2"/>
      <c r="I55" s="2"/>
      <c r="J55" s="2"/>
    </row>
    <row r="56" spans="6:10" x14ac:dyDescent="0.3">
      <c r="F56" s="2"/>
      <c r="G56" s="2"/>
      <c r="H56" s="2"/>
      <c r="I56" s="2"/>
      <c r="J56" s="2"/>
    </row>
    <row r="57" spans="6:10" x14ac:dyDescent="0.3">
      <c r="F57" s="2"/>
      <c r="G57" s="2"/>
      <c r="H57" s="2"/>
      <c r="I57" s="2"/>
      <c r="J57" s="2"/>
    </row>
    <row r="58" spans="6:10" x14ac:dyDescent="0.3">
      <c r="F58" s="2"/>
      <c r="G58" s="2"/>
      <c r="H58" s="2"/>
      <c r="I58" s="2"/>
      <c r="J58" s="2"/>
    </row>
    <row r="59" spans="6:10" x14ac:dyDescent="0.3">
      <c r="F59" s="2"/>
      <c r="G59" s="2"/>
      <c r="H59" s="2"/>
      <c r="I59" s="2"/>
      <c r="J59" s="2"/>
    </row>
    <row r="60" spans="6:10" x14ac:dyDescent="0.3">
      <c r="F60" s="2"/>
      <c r="G60" s="2"/>
      <c r="H60" s="2"/>
      <c r="I60" s="2"/>
      <c r="J60" s="2"/>
    </row>
    <row r="61" spans="6:10" x14ac:dyDescent="0.3">
      <c r="F61" s="2"/>
      <c r="G61" s="2"/>
      <c r="H61" s="2"/>
      <c r="I61" s="2"/>
      <c r="J61" s="2"/>
    </row>
    <row r="62" spans="6:10" x14ac:dyDescent="0.3">
      <c r="F62" s="2"/>
      <c r="G62" s="2"/>
      <c r="H62" s="2"/>
      <c r="I62" s="2"/>
      <c r="J62" s="2"/>
    </row>
    <row r="63" spans="6:10" x14ac:dyDescent="0.3">
      <c r="F63" s="2"/>
      <c r="G63" s="2"/>
      <c r="H63" s="2"/>
      <c r="I63" s="2"/>
      <c r="J63" s="2"/>
    </row>
    <row r="64" spans="6:10" x14ac:dyDescent="0.3">
      <c r="F64" s="2"/>
      <c r="G64" s="2"/>
      <c r="H64" s="2"/>
      <c r="I64" s="2"/>
      <c r="J64" s="2"/>
    </row>
    <row r="65" spans="6:10" x14ac:dyDescent="0.3">
      <c r="F65" s="2"/>
      <c r="G65" s="2"/>
      <c r="H65" s="2"/>
      <c r="I65" s="2"/>
      <c r="J65" s="2"/>
    </row>
    <row r="67" spans="6:10" x14ac:dyDescent="0.3">
      <c r="F67" s="2"/>
      <c r="G67" s="2"/>
      <c r="H67" s="2"/>
      <c r="I67" s="2"/>
      <c r="J67" s="2"/>
    </row>
    <row r="68" spans="6:10" x14ac:dyDescent="0.3">
      <c r="F68" s="2"/>
      <c r="G68" s="2"/>
      <c r="H68" s="2"/>
      <c r="I68" s="2"/>
      <c r="J68" s="2"/>
    </row>
    <row r="69" spans="6:10" x14ac:dyDescent="0.3">
      <c r="F69" s="2"/>
      <c r="G69" s="2"/>
      <c r="H69" s="2"/>
      <c r="I69" s="2"/>
      <c r="J69" s="2"/>
    </row>
    <row r="70" spans="6:10" x14ac:dyDescent="0.3">
      <c r="F70" s="2"/>
      <c r="G70" s="2"/>
      <c r="H70" s="2"/>
      <c r="I70" s="2"/>
      <c r="J70" s="2"/>
    </row>
    <row r="71" spans="6:10" x14ac:dyDescent="0.3">
      <c r="F71" s="2"/>
      <c r="G71" s="2"/>
      <c r="H71" s="2"/>
      <c r="I71" s="2"/>
      <c r="J71" s="2"/>
    </row>
    <row r="72" spans="6:10" x14ac:dyDescent="0.3">
      <c r="F72" s="2"/>
      <c r="G72" s="2"/>
      <c r="H72" s="2"/>
      <c r="I72" s="2"/>
      <c r="J72" s="2"/>
    </row>
  </sheetData>
  <mergeCells count="3">
    <mergeCell ref="B5:B9"/>
    <mergeCell ref="J23:K23"/>
    <mergeCell ref="B26:B30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7"/>
  <sheetViews>
    <sheetView workbookViewId="0">
      <selection activeCell="G26" sqref="G26"/>
    </sheetView>
  </sheetViews>
  <sheetFormatPr defaultRowHeight="15.75" x14ac:dyDescent="0.25"/>
  <cols>
    <col min="1" max="2" width="9" style="21"/>
    <col min="3" max="8" width="13.625" style="21" customWidth="1"/>
    <col min="9" max="16384" width="9" style="21"/>
  </cols>
  <sheetData>
    <row r="2" spans="2:8" x14ac:dyDescent="0.25">
      <c r="C2" s="32" t="s">
        <v>31</v>
      </c>
      <c r="D2" s="32" t="s">
        <v>61</v>
      </c>
      <c r="E2" s="35" t="s">
        <v>62</v>
      </c>
      <c r="F2" s="22" t="s">
        <v>4</v>
      </c>
      <c r="G2" s="22" t="s">
        <v>20</v>
      </c>
      <c r="H2" s="22" t="s">
        <v>14</v>
      </c>
    </row>
    <row r="3" spans="2:8" ht="16.5" x14ac:dyDescent="0.25">
      <c r="C3" s="23">
        <v>13.2996</v>
      </c>
      <c r="D3" s="23">
        <v>56.132599999999996</v>
      </c>
      <c r="E3" s="23">
        <v>26.378499999999999</v>
      </c>
      <c r="F3" s="23">
        <v>45.797600000000003</v>
      </c>
      <c r="G3" s="23">
        <v>49.009099999999997</v>
      </c>
      <c r="H3" s="23">
        <v>35.681600000000003</v>
      </c>
    </row>
    <row r="4" spans="2:8" ht="16.5" x14ac:dyDescent="0.25">
      <c r="C4" s="23">
        <v>10.2721</v>
      </c>
      <c r="D4" s="23">
        <v>45.855400000000003</v>
      </c>
      <c r="E4" s="23">
        <v>33.426200000000001</v>
      </c>
      <c r="F4" s="23">
        <v>50.490499999999997</v>
      </c>
      <c r="G4" s="23">
        <v>43.112499999999997</v>
      </c>
      <c r="H4" s="23">
        <v>48.988999999999997</v>
      </c>
    </row>
    <row r="5" spans="2:8" ht="16.5" x14ac:dyDescent="0.25">
      <c r="C5" s="23">
        <v>11.730399999999999</v>
      </c>
      <c r="D5" s="23">
        <v>74.689400000000006</v>
      </c>
      <c r="E5" s="23">
        <v>43.966500000000003</v>
      </c>
      <c r="F5" s="23">
        <v>66.246799999999993</v>
      </c>
      <c r="G5" s="23">
        <v>49.692900000000002</v>
      </c>
      <c r="H5" s="23">
        <v>39.681899999999999</v>
      </c>
    </row>
    <row r="6" spans="2:8" ht="16.5" x14ac:dyDescent="0.25">
      <c r="C6" s="23">
        <v>13.406599999999999</v>
      </c>
      <c r="D6" s="23">
        <v>70.207700000000003</v>
      </c>
      <c r="E6" s="23">
        <v>43.413400000000003</v>
      </c>
      <c r="F6" s="23">
        <v>54.386800000000001</v>
      </c>
      <c r="G6" s="23">
        <v>60.209099999999999</v>
      </c>
      <c r="H6" s="23">
        <v>46.711500000000001</v>
      </c>
    </row>
    <row r="7" spans="2:8" ht="16.5" x14ac:dyDescent="0.25">
      <c r="C7" s="23">
        <v>18.4588</v>
      </c>
      <c r="D7" s="23"/>
      <c r="E7" s="23">
        <v>30.6663</v>
      </c>
      <c r="F7" s="23">
        <v>55.443899999999999</v>
      </c>
      <c r="G7" s="23">
        <v>50.783099999999997</v>
      </c>
      <c r="H7" s="23"/>
    </row>
    <row r="8" spans="2:8" ht="16.5" x14ac:dyDescent="0.25">
      <c r="C8" s="23">
        <v>15.3759</v>
      </c>
      <c r="D8" s="23"/>
      <c r="E8" s="23">
        <v>37.018999999999998</v>
      </c>
      <c r="F8" s="23">
        <v>58.8523</v>
      </c>
      <c r="G8" s="23">
        <v>34.800899999999999</v>
      </c>
      <c r="H8" s="23"/>
    </row>
    <row r="9" spans="2:8" ht="16.5" x14ac:dyDescent="0.25">
      <c r="C9" s="23">
        <v>11.352</v>
      </c>
      <c r="D9" s="23"/>
      <c r="E9" s="23"/>
      <c r="F9" s="23">
        <v>47.424500000000002</v>
      </c>
      <c r="G9" s="23">
        <v>48.900500000000001</v>
      </c>
      <c r="H9" s="23"/>
    </row>
    <row r="10" spans="2:8" ht="16.5" x14ac:dyDescent="0.25">
      <c r="C10" s="23">
        <v>15.980600000000001</v>
      </c>
      <c r="D10" s="23"/>
      <c r="E10" s="23"/>
      <c r="F10" s="23">
        <v>54.386800000000001</v>
      </c>
      <c r="G10" s="23">
        <v>42.871899999999997</v>
      </c>
      <c r="H10" s="23"/>
    </row>
    <row r="12" spans="2:8" x14ac:dyDescent="0.25">
      <c r="B12" s="25"/>
      <c r="C12" s="32" t="s">
        <v>31</v>
      </c>
      <c r="D12" s="32" t="s">
        <v>61</v>
      </c>
      <c r="E12" s="35" t="s">
        <v>62</v>
      </c>
      <c r="F12" s="22" t="s">
        <v>4</v>
      </c>
      <c r="G12" s="22" t="s">
        <v>5</v>
      </c>
      <c r="H12" s="22" t="s">
        <v>21</v>
      </c>
    </row>
    <row r="13" spans="2:8" x14ac:dyDescent="0.25">
      <c r="B13" s="27" t="s">
        <v>22</v>
      </c>
      <c r="C13" s="25">
        <f t="shared" ref="C13:H13" si="0">AVERAGE(C3:C10)</f>
        <v>13.734499999999999</v>
      </c>
      <c r="D13" s="25">
        <f t="shared" si="0"/>
        <v>61.721275000000006</v>
      </c>
      <c r="E13" s="25">
        <f t="shared" si="0"/>
        <v>35.81165</v>
      </c>
      <c r="F13" s="25">
        <f t="shared" si="0"/>
        <v>54.12865</v>
      </c>
      <c r="G13" s="25">
        <f t="shared" si="0"/>
        <v>47.422499999999999</v>
      </c>
      <c r="H13" s="25">
        <f t="shared" si="0"/>
        <v>42.766000000000005</v>
      </c>
    </row>
    <row r="14" spans="2:8" x14ac:dyDescent="0.25">
      <c r="B14" s="27" t="s">
        <v>23</v>
      </c>
      <c r="C14" s="25">
        <f t="shared" ref="C14:H14" si="1">STDEV(C3:C10)</f>
        <v>2.7264776570303515</v>
      </c>
      <c r="D14" s="42">
        <f t="shared" si="1"/>
        <v>13.205440205555405</v>
      </c>
      <c r="E14" s="42">
        <f t="shared" si="1"/>
        <v>7.0270220272174972</v>
      </c>
      <c r="F14" s="42">
        <f t="shared" si="1"/>
        <v>6.5313939761300617</v>
      </c>
      <c r="G14" s="42">
        <f t="shared" si="1"/>
        <v>7.3991902892912975</v>
      </c>
      <c r="H14" s="42">
        <f t="shared" si="1"/>
        <v>6.1642273216789061</v>
      </c>
    </row>
    <row r="15" spans="2:8" x14ac:dyDescent="0.25">
      <c r="B15" s="27" t="s">
        <v>24</v>
      </c>
      <c r="C15" s="25"/>
      <c r="D15" s="42">
        <f>TTEST($C$3:$C$10,D3:D10,2,2)</f>
        <v>1.1769604555261535E-6</v>
      </c>
      <c r="E15" s="42">
        <f>TTEST($C$3:$C$10,E3:E10,2,2)</f>
        <v>2.9528797020791891E-6</v>
      </c>
      <c r="F15" s="42">
        <f>TTEST($C$3:$C$10,F3:F10,2,2)</f>
        <v>1.9194921674867061E-10</v>
      </c>
      <c r="G15" s="42">
        <f>TTEST($C$3:$C$10,G3:G10,2,2)</f>
        <v>8.5573006253106779E-9</v>
      </c>
      <c r="H15" s="42">
        <f>TTEST($C$3:$C$10,H3:H10,2,2)</f>
        <v>3.9044047762300155E-7</v>
      </c>
    </row>
    <row r="16" spans="2:8" x14ac:dyDescent="0.25">
      <c r="B16" s="25"/>
      <c r="C16" s="25"/>
      <c r="D16" s="42"/>
      <c r="E16" s="42">
        <f>TTEST($D$3:$D$10,E3:E10,2,2)</f>
        <v>3.4796952494389865E-3</v>
      </c>
      <c r="F16" s="42">
        <f>TTEST($D$3:$D$10,F3:F10,2,2)</f>
        <v>0.20134367497061376</v>
      </c>
      <c r="G16" s="42">
        <f>TTEST($D$3:$D$10,G3:G10,2,2)</f>
        <v>3.4105818614918758E-2</v>
      </c>
      <c r="H16" s="42">
        <f>TTEST($D$3:$D$10,H3:H10,2,2)</f>
        <v>4.0587658983367345E-2</v>
      </c>
    </row>
    <row r="17" spans="2:8" x14ac:dyDescent="0.25">
      <c r="B17" s="25"/>
      <c r="C17" s="25"/>
      <c r="D17" s="42"/>
      <c r="E17" s="42"/>
      <c r="F17" s="42">
        <f>TTEST($E$3:$E$10,F3:F10,2,2)</f>
        <v>2.9398969587063659E-4</v>
      </c>
      <c r="G17" s="42">
        <f>TTEST($E$3:$E$10,G3:G10,2,2)</f>
        <v>1.1769861448997599E-2</v>
      </c>
      <c r="H17" s="42">
        <f>TTEST($E$3:$E$10,H3:H10,2,2)</f>
        <v>0.1473682508198535</v>
      </c>
    </row>
  </sheetData>
  <phoneticPr fontId="3" type="noConversion"/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39"/>
  <sheetViews>
    <sheetView topLeftCell="A16" workbookViewId="0">
      <selection activeCell="E54" sqref="E54"/>
    </sheetView>
  </sheetViews>
  <sheetFormatPr defaultRowHeight="15" x14ac:dyDescent="0.3"/>
  <cols>
    <col min="1" max="17" width="9" style="2"/>
    <col min="18" max="18" width="11.625" style="2" bestFit="1" customWidth="1"/>
    <col min="19" max="16384" width="9" style="2"/>
  </cols>
  <sheetData>
    <row r="1" spans="2:23" x14ac:dyDescent="0.3">
      <c r="C1" s="18"/>
      <c r="D1" s="18"/>
      <c r="E1" s="18"/>
      <c r="F1" s="18"/>
      <c r="G1" s="18"/>
    </row>
    <row r="2" spans="2:23" x14ac:dyDescent="0.3">
      <c r="C2" s="18"/>
      <c r="D2" s="18"/>
      <c r="E2" s="18"/>
      <c r="F2" s="18"/>
      <c r="G2" s="18"/>
    </row>
    <row r="3" spans="2:23" x14ac:dyDescent="0.3">
      <c r="C3" s="18"/>
      <c r="D3" s="18"/>
      <c r="E3" s="18"/>
      <c r="F3" s="18"/>
      <c r="G3" s="28"/>
      <c r="H3" s="29"/>
      <c r="I3" s="29"/>
      <c r="J3" s="29"/>
      <c r="K3" s="29"/>
      <c r="L3" s="29"/>
      <c r="O3" s="29"/>
      <c r="P3" s="29"/>
      <c r="Q3" s="29"/>
      <c r="R3" s="29"/>
      <c r="S3" s="29"/>
      <c r="T3" s="29"/>
    </row>
    <row r="4" spans="2:23" ht="16.5" x14ac:dyDescent="0.3">
      <c r="B4"/>
      <c r="C4" s="30" t="s">
        <v>58</v>
      </c>
      <c r="D4" s="30" t="s">
        <v>59</v>
      </c>
      <c r="E4" s="31" t="s">
        <v>25</v>
      </c>
      <c r="F4" s="31" t="s">
        <v>60</v>
      </c>
      <c r="G4" s="18"/>
      <c r="H4"/>
      <c r="W4" s="32"/>
    </row>
    <row r="5" spans="2:23" x14ac:dyDescent="0.3">
      <c r="B5" s="32" t="s">
        <v>26</v>
      </c>
      <c r="C5" s="32">
        <v>27.22</v>
      </c>
      <c r="D5" s="32">
        <v>20.03</v>
      </c>
      <c r="E5" s="18">
        <f t="shared" ref="E5:E28" si="0">C5-D5</f>
        <v>7.1899999999999977</v>
      </c>
      <c r="F5" s="34">
        <f>2^(-E5)</f>
        <v>6.8484821977815337E-3</v>
      </c>
      <c r="G5" s="18"/>
    </row>
    <row r="6" spans="2:23" x14ac:dyDescent="0.3">
      <c r="B6" s="32" t="s">
        <v>27</v>
      </c>
      <c r="C6" s="32">
        <v>24.94</v>
      </c>
      <c r="D6" s="32">
        <v>18.5</v>
      </c>
      <c r="E6" s="18">
        <f t="shared" si="0"/>
        <v>6.4400000000000013</v>
      </c>
      <c r="F6" s="34">
        <f t="shared" ref="F6:F28" si="1">2^(-E6)</f>
        <v>1.1517728260086719E-2</v>
      </c>
      <c r="G6" s="18"/>
    </row>
    <row r="7" spans="2:23" x14ac:dyDescent="0.3">
      <c r="B7" s="32" t="s">
        <v>28</v>
      </c>
      <c r="C7" s="32">
        <v>27.23</v>
      </c>
      <c r="D7" s="32">
        <v>19.739999999999998</v>
      </c>
      <c r="E7" s="18">
        <f t="shared" si="0"/>
        <v>7.490000000000002</v>
      </c>
      <c r="F7" s="34">
        <f t="shared" si="1"/>
        <v>5.5626960765510543E-3</v>
      </c>
      <c r="G7" s="18"/>
    </row>
    <row r="8" spans="2:23" x14ac:dyDescent="0.3">
      <c r="B8" s="32" t="s">
        <v>29</v>
      </c>
      <c r="C8" s="32">
        <v>26.38</v>
      </c>
      <c r="D8" s="32">
        <v>19.5</v>
      </c>
      <c r="E8" s="18">
        <f t="shared" si="0"/>
        <v>6.879999999999999</v>
      </c>
      <c r="F8" s="34">
        <f t="shared" si="1"/>
        <v>8.4901161134848368E-3</v>
      </c>
      <c r="G8" s="18"/>
    </row>
    <row r="9" spans="2:23" x14ac:dyDescent="0.3">
      <c r="B9" s="32" t="s">
        <v>30</v>
      </c>
      <c r="C9" s="32">
        <v>24.15</v>
      </c>
      <c r="D9" s="32">
        <v>21.32</v>
      </c>
      <c r="E9" s="18">
        <f t="shared" si="0"/>
        <v>2.8299999999999983</v>
      </c>
      <c r="F9" s="34">
        <f t="shared" si="1"/>
        <v>0.14063231058610134</v>
      </c>
      <c r="G9" s="18"/>
      <c r="I9" s="32" t="s">
        <v>31</v>
      </c>
      <c r="J9" s="32" t="s">
        <v>61</v>
      </c>
      <c r="K9" s="35" t="s">
        <v>62</v>
      </c>
      <c r="L9" s="35" t="s">
        <v>63</v>
      </c>
      <c r="M9" s="35" t="s">
        <v>34</v>
      </c>
      <c r="N9" s="35" t="s">
        <v>36</v>
      </c>
      <c r="O9" s="32"/>
      <c r="Q9" s="32" t="s">
        <v>31</v>
      </c>
      <c r="R9" s="32" t="s">
        <v>61</v>
      </c>
      <c r="S9" s="35" t="s">
        <v>64</v>
      </c>
      <c r="T9" s="35" t="s">
        <v>35</v>
      </c>
      <c r="U9" s="35" t="s">
        <v>65</v>
      </c>
      <c r="V9" s="35" t="s">
        <v>66</v>
      </c>
    </row>
    <row r="10" spans="2:23" x14ac:dyDescent="0.3">
      <c r="B10" s="32" t="s">
        <v>37</v>
      </c>
      <c r="C10" s="32">
        <v>25.25</v>
      </c>
      <c r="D10" s="32">
        <v>21.66</v>
      </c>
      <c r="E10" s="18">
        <f t="shared" si="0"/>
        <v>3.59</v>
      </c>
      <c r="F10" s="34">
        <f t="shared" si="1"/>
        <v>8.3042863381032006E-2</v>
      </c>
      <c r="G10" s="18"/>
      <c r="I10" s="36">
        <f>F5</f>
        <v>6.8484821977815337E-3</v>
      </c>
      <c r="J10" s="36">
        <f>F9</f>
        <v>0.14063231058610134</v>
      </c>
      <c r="K10" s="36">
        <f>F13</f>
        <v>0.14865088937534013</v>
      </c>
      <c r="L10" s="36">
        <f>F17</f>
        <v>0.10223775731972272</v>
      </c>
      <c r="M10" s="36">
        <f>F21</f>
        <v>8.6569341756932941E-2</v>
      </c>
      <c r="N10" s="36">
        <f>F25</f>
        <v>3.8473262917028649E-2</v>
      </c>
      <c r="O10" s="36"/>
      <c r="Q10" s="2">
        <f t="shared" ref="Q10:V13" si="2">I10/$I$17</f>
        <v>0.84499551663372319</v>
      </c>
      <c r="T10" s="2">
        <f t="shared" si="2"/>
        <v>12.614539115519237</v>
      </c>
      <c r="U10" s="2">
        <f t="shared" si="2"/>
        <v>10.681301863679662</v>
      </c>
      <c r="V10" s="2">
        <f t="shared" si="2"/>
        <v>4.746998493431251</v>
      </c>
    </row>
    <row r="11" spans="2:23" x14ac:dyDescent="0.3">
      <c r="B11" s="32" t="s">
        <v>38</v>
      </c>
      <c r="C11" s="32">
        <v>24.63</v>
      </c>
      <c r="D11" s="32">
        <v>21.12</v>
      </c>
      <c r="E11" s="18">
        <f t="shared" si="0"/>
        <v>3.509999999999998</v>
      </c>
      <c r="F11" s="34">
        <f t="shared" si="1"/>
        <v>8.7777804733624967E-2</v>
      </c>
      <c r="G11" s="18"/>
      <c r="I11" s="36">
        <f>F6</f>
        <v>1.1517728260086719E-2</v>
      </c>
      <c r="J11" s="36">
        <f>F10</f>
        <v>8.3042863381032006E-2</v>
      </c>
      <c r="K11" s="36">
        <f>F14</f>
        <v>7.2795849154278433E-2</v>
      </c>
      <c r="L11" s="36">
        <f>F18</f>
        <v>0.125</v>
      </c>
      <c r="M11" s="36">
        <f>F22</f>
        <v>6.6063627535086364E-2</v>
      </c>
      <c r="N11" s="36">
        <f>F26</f>
        <v>9.4077921713191695E-2</v>
      </c>
      <c r="O11" s="36"/>
      <c r="Q11" s="2">
        <f t="shared" si="2"/>
        <v>1.4211074016855134</v>
      </c>
      <c r="R11" s="2">
        <f t="shared" si="2"/>
        <v>10.246189625509965</v>
      </c>
      <c r="S11" s="2">
        <f t="shared" si="2"/>
        <v>8.9818684474110277</v>
      </c>
      <c r="U11" s="2">
        <f t="shared" si="2"/>
        <v>8.1512176665643317</v>
      </c>
    </row>
    <row r="12" spans="2:23" x14ac:dyDescent="0.3">
      <c r="B12" s="32" t="s">
        <v>39</v>
      </c>
      <c r="C12" s="32">
        <v>24.58</v>
      </c>
      <c r="D12" s="32">
        <v>21.19</v>
      </c>
      <c r="E12" s="18">
        <f t="shared" si="0"/>
        <v>3.389999999999997</v>
      </c>
      <c r="F12" s="34">
        <f t="shared" si="1"/>
        <v>9.5391200560035153E-2</v>
      </c>
      <c r="G12" s="18"/>
      <c r="I12" s="36">
        <f>F7</f>
        <v>5.5626960765510543E-3</v>
      </c>
      <c r="J12" s="36">
        <f>F11</f>
        <v>8.7777804733624967E-2</v>
      </c>
      <c r="K12" s="36">
        <f>F15</f>
        <v>4.7366142703449979E-2</v>
      </c>
      <c r="L12" s="36">
        <f>F19</f>
        <v>6.206828096481485E-2</v>
      </c>
      <c r="M12" s="36">
        <f>F23</f>
        <v>0.19751032796584428</v>
      </c>
      <c r="N12" s="36">
        <f>F27</f>
        <v>6.25E-2</v>
      </c>
      <c r="O12" s="36"/>
      <c r="Q12" s="2">
        <f t="shared" si="2"/>
        <v>0.68634963329601506</v>
      </c>
      <c r="R12" s="2">
        <f t="shared" si="2"/>
        <v>10.8304072811769</v>
      </c>
      <c r="S12" s="2">
        <f t="shared" si="2"/>
        <v>5.8442406753446221</v>
      </c>
      <c r="T12" s="2">
        <f t="shared" si="2"/>
        <v>7.6582544315323453</v>
      </c>
      <c r="V12" s="2">
        <f t="shared" si="2"/>
        <v>7.711521803577944</v>
      </c>
    </row>
    <row r="13" spans="2:23" x14ac:dyDescent="0.3">
      <c r="B13" s="32" t="s">
        <v>40</v>
      </c>
      <c r="C13" s="32">
        <v>24.34</v>
      </c>
      <c r="D13" s="32">
        <v>21.59</v>
      </c>
      <c r="E13" s="18">
        <f t="shared" si="0"/>
        <v>2.75</v>
      </c>
      <c r="F13" s="34">
        <f t="shared" si="1"/>
        <v>0.14865088937534013</v>
      </c>
      <c r="G13" s="18"/>
      <c r="I13" s="36">
        <f>F8</f>
        <v>8.4901161134848368E-3</v>
      </c>
      <c r="J13" s="36">
        <f>F12</f>
        <v>9.5391200560035153E-2</v>
      </c>
      <c r="K13" s="36">
        <f>F16</f>
        <v>6.1213768599183045E-2</v>
      </c>
      <c r="L13" s="36">
        <f>F20</f>
        <v>0.16724094434826381</v>
      </c>
      <c r="M13" s="36">
        <f>F24</f>
        <v>6.381325785669964E-2</v>
      </c>
      <c r="N13" s="36">
        <f>F28</f>
        <v>5.9954007457828931E-2</v>
      </c>
      <c r="O13" s="36"/>
      <c r="Q13" s="2">
        <f t="shared" si="2"/>
        <v>1.047547448384748</v>
      </c>
      <c r="R13" s="2">
        <f t="shared" si="2"/>
        <v>11.769781167811002</v>
      </c>
      <c r="S13" s="2">
        <f t="shared" si="2"/>
        <v>7.5528209797083994</v>
      </c>
      <c r="U13" s="2">
        <f t="shared" si="2"/>
        <v>7.8735572691084936</v>
      </c>
      <c r="V13" s="2">
        <f t="shared" si="2"/>
        <v>7.3973861715667599</v>
      </c>
    </row>
    <row r="14" spans="2:23" x14ac:dyDescent="0.3">
      <c r="B14" s="32" t="s">
        <v>41</v>
      </c>
      <c r="C14" s="32">
        <v>25.07</v>
      </c>
      <c r="D14" s="32">
        <v>21.29</v>
      </c>
      <c r="E14" s="18">
        <f t="shared" si="0"/>
        <v>3.7800000000000011</v>
      </c>
      <c r="F14" s="34">
        <f t="shared" si="1"/>
        <v>7.2795849154278433E-2</v>
      </c>
      <c r="G14" s="18"/>
    </row>
    <row r="15" spans="2:23" x14ac:dyDescent="0.3">
      <c r="B15" s="32" t="s">
        <v>42</v>
      </c>
      <c r="C15" s="32">
        <v>25.02</v>
      </c>
      <c r="D15" s="32">
        <v>20.62</v>
      </c>
      <c r="E15" s="18">
        <f t="shared" si="0"/>
        <v>4.3999999999999986</v>
      </c>
      <c r="F15" s="34">
        <f t="shared" si="1"/>
        <v>4.7366142703449979E-2</v>
      </c>
      <c r="G15" s="18"/>
    </row>
    <row r="16" spans="2:23" x14ac:dyDescent="0.3">
      <c r="B16" s="32" t="s">
        <v>43</v>
      </c>
      <c r="C16" s="32">
        <v>25.2</v>
      </c>
      <c r="D16" s="32">
        <v>21.17</v>
      </c>
      <c r="E16" s="18">
        <f t="shared" si="0"/>
        <v>4.0299999999999976</v>
      </c>
      <c r="F16" s="34">
        <f t="shared" si="1"/>
        <v>6.1213768599183045E-2</v>
      </c>
      <c r="G16" s="18"/>
      <c r="I16" s="32" t="s">
        <v>67</v>
      </c>
      <c r="J16" s="32" t="s">
        <v>32</v>
      </c>
      <c r="K16" s="35" t="s">
        <v>68</v>
      </c>
      <c r="L16" s="35" t="s">
        <v>35</v>
      </c>
      <c r="M16" s="35" t="s">
        <v>34</v>
      </c>
      <c r="N16" s="35" t="s">
        <v>36</v>
      </c>
      <c r="O16" s="32"/>
      <c r="Q16" s="32" t="s">
        <v>69</v>
      </c>
      <c r="R16" s="32" t="s">
        <v>70</v>
      </c>
      <c r="S16" s="35" t="s">
        <v>71</v>
      </c>
      <c r="T16" s="35" t="s">
        <v>72</v>
      </c>
      <c r="U16" s="35" t="s">
        <v>34</v>
      </c>
      <c r="V16" s="35" t="s">
        <v>73</v>
      </c>
      <c r="W16" s="32"/>
    </row>
    <row r="17" spans="2:23" x14ac:dyDescent="0.3">
      <c r="B17" s="32" t="s">
        <v>44</v>
      </c>
      <c r="C17" s="32">
        <v>24.71</v>
      </c>
      <c r="D17" s="32">
        <v>21.42</v>
      </c>
      <c r="E17" s="18">
        <f t="shared" si="0"/>
        <v>3.2899999999999991</v>
      </c>
      <c r="F17" s="34">
        <f t="shared" si="1"/>
        <v>0.10223775731972272</v>
      </c>
      <c r="G17" s="18"/>
      <c r="H17" s="2" t="s">
        <v>45</v>
      </c>
      <c r="I17" s="37">
        <f t="shared" ref="I17:N17" si="3">AVERAGE(I10:I13)</f>
        <v>8.1047556619760364E-3</v>
      </c>
      <c r="J17" s="37">
        <f t="shared" si="3"/>
        <v>0.10171104481519837</v>
      </c>
      <c r="K17" s="37">
        <f t="shared" si="3"/>
        <v>8.2506662458062888E-2</v>
      </c>
      <c r="L17" s="37">
        <f t="shared" si="3"/>
        <v>0.11413674565820035</v>
      </c>
      <c r="M17" s="37">
        <f t="shared" si="3"/>
        <v>0.1034891387786408</v>
      </c>
      <c r="N17" s="37">
        <f t="shared" si="3"/>
        <v>6.375129802201232E-2</v>
      </c>
      <c r="O17" s="37"/>
      <c r="P17" s="2" t="s">
        <v>74</v>
      </c>
      <c r="Q17" s="29">
        <f t="shared" ref="Q17:V17" si="4">AVERAGE(Q10:Q13)</f>
        <v>1</v>
      </c>
      <c r="R17" s="29">
        <f t="shared" si="4"/>
        <v>10.948792691499291</v>
      </c>
      <c r="S17" s="29">
        <f t="shared" si="4"/>
        <v>7.4596433674880167</v>
      </c>
      <c r="T17" s="29">
        <f t="shared" si="4"/>
        <v>10.136396773525792</v>
      </c>
      <c r="U17" s="29">
        <f t="shared" si="4"/>
        <v>8.902025599784162</v>
      </c>
      <c r="V17" s="29">
        <f t="shared" si="4"/>
        <v>6.6186354895253174</v>
      </c>
      <c r="W17" s="29"/>
    </row>
    <row r="18" spans="2:23" x14ac:dyDescent="0.3">
      <c r="B18" s="32" t="s">
        <v>46</v>
      </c>
      <c r="C18" s="32">
        <v>24.34</v>
      </c>
      <c r="D18" s="32">
        <v>21.34</v>
      </c>
      <c r="E18" s="18">
        <f t="shared" si="0"/>
        <v>3</v>
      </c>
      <c r="F18" s="34">
        <f t="shared" si="1"/>
        <v>0.125</v>
      </c>
      <c r="G18" s="18"/>
      <c r="H18" s="2" t="s">
        <v>47</v>
      </c>
      <c r="I18" s="2">
        <f t="shared" ref="I18:N18" si="5">STDEV(I10:I13)</f>
        <v>2.5714570827795758E-3</v>
      </c>
      <c r="J18" s="2">
        <f t="shared" si="5"/>
        <v>2.6441391402171541E-2</v>
      </c>
      <c r="K18" s="2">
        <f t="shared" si="5"/>
        <v>4.530490079088241E-2</v>
      </c>
      <c r="L18" s="2">
        <f t="shared" si="5"/>
        <v>4.3934713505434854E-2</v>
      </c>
      <c r="M18" s="2">
        <f t="shared" si="5"/>
        <v>6.3511437201512991E-2</v>
      </c>
      <c r="N18" s="2">
        <f t="shared" si="5"/>
        <v>2.2910465771810631E-2</v>
      </c>
      <c r="P18" s="2" t="s">
        <v>75</v>
      </c>
      <c r="Q18" s="2">
        <f t="shared" ref="Q18:V18" si="6">STDEV(Q10:Q13)</f>
        <v>0.31727755777311395</v>
      </c>
      <c r="R18" s="2">
        <f t="shared" si="6"/>
        <v>0.76866385759687827</v>
      </c>
      <c r="S18" s="2">
        <f t="shared" si="6"/>
        <v>1.5708878252678993</v>
      </c>
      <c r="T18" s="2">
        <f t="shared" si="6"/>
        <v>3.5046225095381494</v>
      </c>
      <c r="U18" s="2">
        <f t="shared" si="6"/>
        <v>1.5471398907420411</v>
      </c>
      <c r="V18" s="2">
        <f t="shared" si="6"/>
        <v>1.6284775352106686</v>
      </c>
    </row>
    <row r="19" spans="2:23" x14ac:dyDescent="0.3">
      <c r="B19" s="32" t="s">
        <v>48</v>
      </c>
      <c r="C19" s="32">
        <v>25.58</v>
      </c>
      <c r="D19" s="32">
        <v>21.57</v>
      </c>
      <c r="E19" s="18">
        <f t="shared" si="0"/>
        <v>4.009999999999998</v>
      </c>
      <c r="F19" s="34">
        <f t="shared" si="1"/>
        <v>6.206828096481485E-2</v>
      </c>
      <c r="G19" s="18"/>
      <c r="R19" s="38">
        <f>TTEST($Q$10:$Q$13,R10:R13,2,2)</f>
        <v>2.3826963657997286E-6</v>
      </c>
      <c r="S19" s="38">
        <f>TTEST($Q$10:$Q$13,S10:S13,2,2)</f>
        <v>4.2323195301561677E-4</v>
      </c>
      <c r="T19" s="38">
        <f>TTEST($Q$10:$Q$13,T10:T13,2,2)</f>
        <v>4.0087287979847551E-3</v>
      </c>
      <c r="U19" s="38">
        <f>TTEST($Q$10:$Q$13,U10:U13,2,2)</f>
        <v>1.5148198158771589E-4</v>
      </c>
      <c r="V19" s="38">
        <f>TTEST($Q$10:$Q$13,V10:V13,2,2)</f>
        <v>9.4897188373360523E-4</v>
      </c>
      <c r="W19" s="38"/>
    </row>
    <row r="20" spans="2:23" x14ac:dyDescent="0.3">
      <c r="B20" s="32" t="s">
        <v>49</v>
      </c>
      <c r="C20" s="32">
        <v>23.89</v>
      </c>
      <c r="D20" s="32">
        <v>21.31</v>
      </c>
      <c r="E20" s="18">
        <f t="shared" si="0"/>
        <v>2.5800000000000018</v>
      </c>
      <c r="F20" s="34">
        <f t="shared" si="1"/>
        <v>0.16724094434826381</v>
      </c>
      <c r="G20" s="18"/>
      <c r="R20" s="38"/>
      <c r="S20" s="38">
        <f>TTEST($R$10:$R$13,S10:S13,2,2)</f>
        <v>2.5921568235148365E-2</v>
      </c>
      <c r="T20" s="38">
        <f>TTEST($R$10:$R$13,T10:T13,2,2)</f>
        <v>0.70270031727781768</v>
      </c>
      <c r="U20" s="38">
        <f>TTEST($R$10:$R$13,U10:U13,2,2)</f>
        <v>0.10943157261149664</v>
      </c>
      <c r="V20" s="38">
        <f>TTEST($R$10:$R$13,V10:V13,2,2)</f>
        <v>1.4089101939517448E-2</v>
      </c>
    </row>
    <row r="21" spans="2:23" x14ac:dyDescent="0.3">
      <c r="B21" s="32" t="s">
        <v>50</v>
      </c>
      <c r="C21" s="32">
        <v>25.08</v>
      </c>
      <c r="D21" s="32">
        <v>21.55</v>
      </c>
      <c r="E21" s="18">
        <f t="shared" si="0"/>
        <v>3.5299999999999976</v>
      </c>
      <c r="F21" s="34">
        <f t="shared" si="1"/>
        <v>8.6569341756932941E-2</v>
      </c>
      <c r="G21" s="18"/>
      <c r="R21" s="38"/>
      <c r="S21" s="38"/>
      <c r="T21" s="38">
        <f>TTEST($S$10:$S$13,T10:T13,2,2)</f>
        <v>0.30832075534590681</v>
      </c>
      <c r="U21" s="38">
        <f>TTEST($S$10:$S$13,U10:U13,2,2)</f>
        <v>0.32048925026997938</v>
      </c>
      <c r="V21" s="38">
        <f>TTEST($S$10:$S$13,V10:V13,2,2)</f>
        <v>0.55476920356711146</v>
      </c>
      <c r="W21" s="38"/>
    </row>
    <row r="22" spans="2:23" x14ac:dyDescent="0.3">
      <c r="B22" s="32" t="s">
        <v>51</v>
      </c>
      <c r="C22" s="32">
        <v>25.2</v>
      </c>
      <c r="D22" s="32">
        <v>21.28</v>
      </c>
      <c r="E22" s="18">
        <f t="shared" si="0"/>
        <v>3.9199999999999982</v>
      </c>
      <c r="F22" s="34">
        <f t="shared" si="1"/>
        <v>6.6063627535086364E-2</v>
      </c>
      <c r="G22" s="18"/>
      <c r="R22" s="38"/>
      <c r="S22" s="38"/>
      <c r="T22" s="38"/>
      <c r="U22" s="38"/>
      <c r="V22" s="38"/>
    </row>
    <row r="23" spans="2:23" x14ac:dyDescent="0.3">
      <c r="B23" s="32" t="s">
        <v>52</v>
      </c>
      <c r="C23" s="32">
        <v>24.72</v>
      </c>
      <c r="D23" s="32">
        <v>22.38</v>
      </c>
      <c r="E23" s="18">
        <f t="shared" si="0"/>
        <v>2.34</v>
      </c>
      <c r="F23" s="34">
        <f t="shared" si="1"/>
        <v>0.19751032796584428</v>
      </c>
      <c r="G23" s="18"/>
    </row>
    <row r="24" spans="2:23" x14ac:dyDescent="0.3">
      <c r="B24" s="32" t="s">
        <v>53</v>
      </c>
      <c r="C24" s="32">
        <v>24.18</v>
      </c>
      <c r="D24" s="32">
        <v>20.21</v>
      </c>
      <c r="E24" s="18">
        <f t="shared" si="0"/>
        <v>3.9699999999999989</v>
      </c>
      <c r="F24" s="34">
        <f t="shared" si="1"/>
        <v>6.381325785669964E-2</v>
      </c>
      <c r="G24" s="18"/>
    </row>
    <row r="25" spans="2:23" x14ac:dyDescent="0.3">
      <c r="B25" s="32" t="s">
        <v>54</v>
      </c>
      <c r="C25" s="32">
        <v>25.32</v>
      </c>
      <c r="D25" s="32">
        <v>20.62</v>
      </c>
      <c r="E25" s="18">
        <f t="shared" si="0"/>
        <v>4.6999999999999993</v>
      </c>
      <c r="F25" s="34">
        <f t="shared" si="1"/>
        <v>3.8473262917028649E-2</v>
      </c>
      <c r="G25" s="18"/>
    </row>
    <row r="26" spans="2:23" x14ac:dyDescent="0.3">
      <c r="B26" s="32" t="s">
        <v>55</v>
      </c>
      <c r="C26" s="32">
        <v>24.87</v>
      </c>
      <c r="D26" s="32">
        <v>21.46</v>
      </c>
      <c r="E26" s="18">
        <f t="shared" si="0"/>
        <v>3.41</v>
      </c>
      <c r="F26" s="34">
        <f t="shared" si="1"/>
        <v>9.4077921713191695E-2</v>
      </c>
      <c r="G26" s="18"/>
    </row>
    <row r="27" spans="2:23" x14ac:dyDescent="0.3">
      <c r="B27" s="32" t="s">
        <v>56</v>
      </c>
      <c r="C27" s="32">
        <v>25.45</v>
      </c>
      <c r="D27" s="32">
        <v>21.45</v>
      </c>
      <c r="E27" s="18">
        <f t="shared" si="0"/>
        <v>4</v>
      </c>
      <c r="F27" s="34">
        <f t="shared" si="1"/>
        <v>6.25E-2</v>
      </c>
      <c r="G27" s="18"/>
    </row>
    <row r="28" spans="2:23" x14ac:dyDescent="0.3">
      <c r="B28" s="32" t="s">
        <v>57</v>
      </c>
      <c r="C28" s="32">
        <v>24.71</v>
      </c>
      <c r="D28" s="32">
        <v>20.65</v>
      </c>
      <c r="E28" s="18">
        <f t="shared" si="0"/>
        <v>4.0600000000000023</v>
      </c>
      <c r="F28" s="34">
        <f t="shared" si="1"/>
        <v>5.9954007457828931E-2</v>
      </c>
      <c r="G28" s="18"/>
    </row>
    <row r="29" spans="2:23" ht="16.5" x14ac:dyDescent="0.3">
      <c r="B29" s="32"/>
      <c r="C29" s="30"/>
      <c r="D29" s="30"/>
      <c r="E29" s="18"/>
      <c r="F29" s="34"/>
      <c r="G29" s="18"/>
    </row>
    <row r="30" spans="2:23" x14ac:dyDescent="0.3">
      <c r="B30" s="32"/>
      <c r="C30" s="33"/>
      <c r="D30" s="33"/>
      <c r="E30" s="18"/>
      <c r="F30" s="34"/>
      <c r="G30" s="18"/>
    </row>
    <row r="31" spans="2:23" x14ac:dyDescent="0.3">
      <c r="B31" s="32"/>
      <c r="C31" s="33"/>
      <c r="D31" s="33"/>
      <c r="E31" s="18"/>
      <c r="F31" s="34"/>
      <c r="G31" s="18"/>
    </row>
    <row r="32" spans="2:23" x14ac:dyDescent="0.3">
      <c r="B32" s="32"/>
      <c r="C32" s="33"/>
      <c r="D32" s="33"/>
      <c r="E32" s="18"/>
      <c r="F32" s="34"/>
      <c r="G32" s="18"/>
    </row>
    <row r="33" spans="2:7" x14ac:dyDescent="0.3">
      <c r="B33" s="32"/>
      <c r="C33" s="33"/>
      <c r="D33" s="33"/>
      <c r="E33" s="18"/>
      <c r="F33" s="34"/>
      <c r="G33" s="18"/>
    </row>
    <row r="34" spans="2:7" x14ac:dyDescent="0.3">
      <c r="B34" s="32"/>
      <c r="C34" s="33"/>
      <c r="D34" s="33"/>
      <c r="E34" s="18"/>
      <c r="F34" s="34"/>
      <c r="G34" s="18"/>
    </row>
    <row r="35" spans="2:7" x14ac:dyDescent="0.3">
      <c r="B35" s="32"/>
      <c r="C35" s="33"/>
      <c r="D35" s="33"/>
      <c r="E35" s="18"/>
      <c r="F35" s="34"/>
      <c r="G35" s="18"/>
    </row>
    <row r="36" spans="2:7" x14ac:dyDescent="0.3">
      <c r="B36" s="32"/>
      <c r="C36" s="33"/>
      <c r="D36" s="33"/>
      <c r="E36" s="18"/>
      <c r="F36" s="34"/>
      <c r="G36" s="18"/>
    </row>
    <row r="37" spans="2:7" x14ac:dyDescent="0.3">
      <c r="C37" s="18"/>
      <c r="D37" s="18"/>
      <c r="E37" s="18"/>
      <c r="F37" s="18"/>
      <c r="G37" s="18"/>
    </row>
    <row r="38" spans="2:7" x14ac:dyDescent="0.3">
      <c r="C38" s="18"/>
      <c r="D38" s="18"/>
      <c r="E38" s="18"/>
      <c r="F38" s="18"/>
      <c r="G38" s="18"/>
    </row>
    <row r="39" spans="2:7" x14ac:dyDescent="0.3">
      <c r="C39" s="18"/>
      <c r="D39" s="18"/>
      <c r="E39" s="18"/>
      <c r="F39" s="18"/>
      <c r="G39" s="18"/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8"/>
  <sheetViews>
    <sheetView workbookViewId="0">
      <selection activeCell="F24" sqref="F24"/>
    </sheetView>
  </sheetViews>
  <sheetFormatPr defaultRowHeight="15.75" x14ac:dyDescent="0.25"/>
  <cols>
    <col min="1" max="2" width="9" style="21"/>
    <col min="3" max="8" width="13.625" style="21" customWidth="1"/>
    <col min="9" max="16384" width="9" style="21"/>
  </cols>
  <sheetData>
    <row r="2" spans="2:8" x14ac:dyDescent="0.25">
      <c r="C2" s="22" t="s">
        <v>78</v>
      </c>
      <c r="D2" s="26" t="s">
        <v>77</v>
      </c>
      <c r="E2" s="26" t="s">
        <v>79</v>
      </c>
      <c r="F2" s="22" t="s">
        <v>4</v>
      </c>
      <c r="G2" s="22" t="s">
        <v>5</v>
      </c>
      <c r="H2" s="22" t="s">
        <v>18</v>
      </c>
    </row>
    <row r="3" spans="2:8" ht="16.5" x14ac:dyDescent="0.25">
      <c r="C3" s="23">
        <v>6.8367199999999997</v>
      </c>
      <c r="D3" s="23">
        <v>63.564700000000002</v>
      </c>
      <c r="E3" s="23">
        <v>28.067900000000002</v>
      </c>
      <c r="F3" s="23">
        <v>41.2149</v>
      </c>
      <c r="G3" s="23">
        <v>43.057499999999997</v>
      </c>
      <c r="H3" s="23">
        <v>20.410499999999999</v>
      </c>
    </row>
    <row r="4" spans="2:8" ht="16.5" x14ac:dyDescent="0.25">
      <c r="C4" s="23">
        <v>6.07578</v>
      </c>
      <c r="D4" s="23">
        <v>63.271099999999997</v>
      </c>
      <c r="E4" s="23">
        <v>23.574000000000002</v>
      </c>
      <c r="F4" s="23">
        <v>41.0379</v>
      </c>
      <c r="G4" s="23">
        <v>42.597999999999999</v>
      </c>
      <c r="H4" s="23"/>
    </row>
    <row r="5" spans="2:8" ht="16.5" x14ac:dyDescent="0.25">
      <c r="C5" s="23">
        <v>5.9384499999999996</v>
      </c>
      <c r="D5" s="23">
        <v>49.460799999999999</v>
      </c>
      <c r="E5" s="23">
        <v>20.410499999999999</v>
      </c>
      <c r="F5" s="23">
        <v>44.233400000000003</v>
      </c>
      <c r="G5" s="23">
        <v>36.504300000000001</v>
      </c>
      <c r="H5" s="23">
        <v>31.339099999999998</v>
      </c>
    </row>
    <row r="6" spans="2:8" ht="16.5" x14ac:dyDescent="0.25">
      <c r="C6" s="23">
        <v>6.6908000000000003</v>
      </c>
      <c r="D6" s="23"/>
      <c r="E6" s="23">
        <v>24.157499999999999</v>
      </c>
      <c r="F6" s="23">
        <v>41.849499999999999</v>
      </c>
      <c r="G6" s="23">
        <v>38.1387</v>
      </c>
      <c r="H6" s="23">
        <v>28.218499999999999</v>
      </c>
    </row>
    <row r="7" spans="2:8" ht="16.5" x14ac:dyDescent="0.25">
      <c r="C7" s="23"/>
      <c r="D7" s="23"/>
      <c r="E7" s="23"/>
      <c r="F7" s="24"/>
      <c r="G7" s="24"/>
      <c r="H7" s="24"/>
    </row>
    <row r="8" spans="2:8" ht="16.5" x14ac:dyDescent="0.25">
      <c r="C8" s="23"/>
      <c r="D8" s="23"/>
      <c r="E8" s="23"/>
      <c r="F8" s="24"/>
      <c r="G8" s="24"/>
      <c r="H8" s="24"/>
    </row>
    <row r="9" spans="2:8" ht="16.5" x14ac:dyDescent="0.25">
      <c r="C9" s="23"/>
      <c r="D9" s="23"/>
      <c r="E9" s="23"/>
      <c r="F9" s="23"/>
      <c r="G9" s="23"/>
      <c r="H9" s="23"/>
    </row>
    <row r="10" spans="2:8" ht="16.5" x14ac:dyDescent="0.25">
      <c r="C10" s="23"/>
      <c r="D10" s="23"/>
      <c r="E10" s="23"/>
      <c r="F10" s="23"/>
      <c r="G10" s="23"/>
      <c r="H10" s="23"/>
    </row>
    <row r="12" spans="2:8" x14ac:dyDescent="0.25">
      <c r="B12" s="25"/>
      <c r="C12" s="26" t="s">
        <v>19</v>
      </c>
      <c r="D12" s="26" t="s">
        <v>80</v>
      </c>
      <c r="E12" s="26" t="s">
        <v>79</v>
      </c>
      <c r="F12" s="22" t="s">
        <v>81</v>
      </c>
      <c r="G12" s="22" t="s">
        <v>5</v>
      </c>
      <c r="H12" s="22" t="s">
        <v>14</v>
      </c>
    </row>
    <row r="13" spans="2:8" x14ac:dyDescent="0.25">
      <c r="B13" s="27" t="s">
        <v>82</v>
      </c>
      <c r="C13" s="25">
        <f>AVERAGE(C3:C6)</f>
        <v>6.3854374999999992</v>
      </c>
      <c r="D13" s="25">
        <f t="shared" ref="D13:H13" si="0">AVERAGE(D3:D6)</f>
        <v>58.765533333333337</v>
      </c>
      <c r="E13" s="25">
        <f t="shared" si="0"/>
        <v>24.052475000000001</v>
      </c>
      <c r="F13" s="25">
        <f t="shared" si="0"/>
        <v>42.083925000000001</v>
      </c>
      <c r="G13" s="25">
        <f t="shared" si="0"/>
        <v>40.074624999999997</v>
      </c>
      <c r="H13" s="25">
        <f t="shared" si="0"/>
        <v>26.65603333333333</v>
      </c>
    </row>
    <row r="14" spans="2:8" x14ac:dyDescent="0.25">
      <c r="B14" s="27" t="s">
        <v>23</v>
      </c>
      <c r="C14" s="25">
        <f>STDEV(C3:C6)</f>
        <v>0.4444426260966276</v>
      </c>
      <c r="D14" s="42">
        <f t="shared" ref="D14:H14" si="1">STDEV(D3:D6)</f>
        <v>8.0594725040372204</v>
      </c>
      <c r="E14" s="42">
        <f t="shared" si="1"/>
        <v>3.1425885512583087</v>
      </c>
      <c r="F14" s="42">
        <f t="shared" si="1"/>
        <v>1.4747395936797354</v>
      </c>
      <c r="G14" s="42">
        <f t="shared" si="1"/>
        <v>3.2537153567114614</v>
      </c>
      <c r="H14" s="42">
        <f t="shared" si="1"/>
        <v>5.629347302603863</v>
      </c>
    </row>
    <row r="15" spans="2:8" x14ac:dyDescent="0.25">
      <c r="B15" s="27" t="s">
        <v>24</v>
      </c>
      <c r="C15" s="25"/>
      <c r="D15" s="46">
        <f>TTEST($C$3:$C$6,D3:D6,2,2)</f>
        <v>4.1058961642551605E-5</v>
      </c>
      <c r="E15" s="46">
        <f t="shared" ref="E15:H15" si="2">TTEST($C$3:$C$6,E3:E6,2,2)</f>
        <v>3.1314236702194817E-5</v>
      </c>
      <c r="F15" s="46">
        <f t="shared" si="2"/>
        <v>6.7546360660277573E-9</v>
      </c>
      <c r="G15" s="46">
        <f t="shared" si="2"/>
        <v>8.7178005846694633E-7</v>
      </c>
      <c r="H15" s="46">
        <f t="shared" si="2"/>
        <v>7.0032215186524073E-4</v>
      </c>
    </row>
    <row r="16" spans="2:8" x14ac:dyDescent="0.25">
      <c r="B16" s="25"/>
      <c r="C16" s="25"/>
      <c r="D16" s="46"/>
      <c r="E16" s="46">
        <f>TTEST($D$3:$D$6,E3:E6,2,2)</f>
        <v>4.7978812429080945E-4</v>
      </c>
      <c r="F16" s="46">
        <f t="shared" ref="F16:H16" si="3">TTEST($D$3:$D$6,F3:F6,2,2)</f>
        <v>8.6448404708725311E-3</v>
      </c>
      <c r="G16" s="46">
        <f t="shared" si="3"/>
        <v>7.6884089984880543E-3</v>
      </c>
      <c r="H16" s="46">
        <f t="shared" si="3"/>
        <v>4.8114613024885797E-3</v>
      </c>
    </row>
    <row r="17" spans="2:8" x14ac:dyDescent="0.25">
      <c r="B17" s="25"/>
      <c r="C17" s="25"/>
      <c r="D17" s="46"/>
      <c r="E17" s="46"/>
      <c r="F17" s="46">
        <f>TTEST($E$3:$E$6,F3:F6,2,2)</f>
        <v>4.6586004380491803E-5</v>
      </c>
      <c r="G17" s="46">
        <f t="shared" ref="G17:H17" si="4">TTEST($E$3:$E$6,G3:G6,2,2)</f>
        <v>3.9695158065362033E-4</v>
      </c>
      <c r="H17" s="46">
        <f t="shared" si="4"/>
        <v>0.46512279202139911</v>
      </c>
    </row>
    <row r="18" spans="2:8" x14ac:dyDescent="0.25">
      <c r="D18" s="47"/>
      <c r="E18" s="47"/>
      <c r="F18" s="47"/>
      <c r="G18" s="47"/>
      <c r="H18" s="47"/>
    </row>
  </sheetData>
  <phoneticPr fontId="3" type="noConversion"/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27"/>
  <sheetViews>
    <sheetView tabSelected="1" topLeftCell="H11" workbookViewId="0">
      <selection activeCell="K40" sqref="K40"/>
    </sheetView>
  </sheetViews>
  <sheetFormatPr defaultRowHeight="16.5" x14ac:dyDescent="0.3"/>
  <cols>
    <col min="3" max="3" width="9.5" bestFit="1" customWidth="1"/>
    <col min="8" max="8" width="9.5" bestFit="1" customWidth="1"/>
  </cols>
  <sheetData>
    <row r="2" spans="2:21" x14ac:dyDescent="0.3">
      <c r="B2" t="s">
        <v>85</v>
      </c>
      <c r="C2" t="s">
        <v>86</v>
      </c>
      <c r="D2" t="s">
        <v>87</v>
      </c>
      <c r="E2" t="s">
        <v>88</v>
      </c>
      <c r="F2" t="s">
        <v>89</v>
      </c>
      <c r="H2" t="s">
        <v>90</v>
      </c>
      <c r="I2" t="s">
        <v>91</v>
      </c>
      <c r="J2" t="s">
        <v>92</v>
      </c>
      <c r="K2" t="s">
        <v>93</v>
      </c>
      <c r="L2" t="s">
        <v>36</v>
      </c>
      <c r="O2" s="49"/>
    </row>
    <row r="3" spans="2:21" x14ac:dyDescent="0.3">
      <c r="C3">
        <v>45827584</v>
      </c>
      <c r="D3">
        <v>86348920</v>
      </c>
      <c r="E3">
        <v>44280054</v>
      </c>
      <c r="F3">
        <v>44456942</v>
      </c>
      <c r="I3">
        <f t="shared" ref="I3:L6" si="0">C3/$C$9</f>
        <v>0.92653872041734486</v>
      </c>
      <c r="J3">
        <f t="shared" si="0"/>
        <v>1.7457961093087448</v>
      </c>
      <c r="K3">
        <f t="shared" si="0"/>
        <v>0.89525087277502857</v>
      </c>
      <c r="L3">
        <f t="shared" si="0"/>
        <v>0.89882718134013173</v>
      </c>
    </row>
    <row r="4" spans="2:21" x14ac:dyDescent="0.3">
      <c r="C4">
        <v>45882972</v>
      </c>
      <c r="D4">
        <v>70627746</v>
      </c>
      <c r="E4">
        <v>44915804</v>
      </c>
      <c r="F4">
        <v>49313870</v>
      </c>
      <c r="I4">
        <f t="shared" si="0"/>
        <v>0.92765855092480687</v>
      </c>
      <c r="J4">
        <f t="shared" si="0"/>
        <v>1.4279465704498244</v>
      </c>
      <c r="K4">
        <f t="shared" si="0"/>
        <v>0.90810441948404397</v>
      </c>
      <c r="L4">
        <f t="shared" si="0"/>
        <v>0.99702419417587651</v>
      </c>
    </row>
    <row r="5" spans="2:21" x14ac:dyDescent="0.3">
      <c r="C5">
        <v>46795888</v>
      </c>
      <c r="D5">
        <v>61645556</v>
      </c>
      <c r="E5">
        <v>40969022</v>
      </c>
      <c r="F5">
        <v>42653020</v>
      </c>
      <c r="I5">
        <f t="shared" si="0"/>
        <v>0.94611581942249856</v>
      </c>
      <c r="J5">
        <f t="shared" si="0"/>
        <v>1.2463453141159651</v>
      </c>
      <c r="K5">
        <f t="shared" si="0"/>
        <v>0.82830867148986198</v>
      </c>
      <c r="L5">
        <f t="shared" si="0"/>
        <v>0.86235561911217973</v>
      </c>
    </row>
    <row r="6" spans="2:21" x14ac:dyDescent="0.3">
      <c r="C6">
        <v>59337782</v>
      </c>
      <c r="D6">
        <v>36520400</v>
      </c>
      <c r="E6">
        <v>41864320</v>
      </c>
      <c r="F6">
        <v>37815036</v>
      </c>
      <c r="I6">
        <f t="shared" si="0"/>
        <v>1.1996869092353497</v>
      </c>
      <c r="K6">
        <f t="shared" si="0"/>
        <v>0.84640974056023244</v>
      </c>
      <c r="L6">
        <f t="shared" si="0"/>
        <v>0.76454161467416293</v>
      </c>
    </row>
    <row r="7" spans="2:21" x14ac:dyDescent="0.3">
      <c r="P7" s="50"/>
      <c r="Q7" s="50"/>
      <c r="R7" s="50" t="s">
        <v>94</v>
      </c>
      <c r="S7" s="50" t="s">
        <v>95</v>
      </c>
      <c r="T7" s="50" t="s">
        <v>83</v>
      </c>
      <c r="U7" s="50" t="s">
        <v>36</v>
      </c>
    </row>
    <row r="8" spans="2:21" x14ac:dyDescent="0.3">
      <c r="C8" t="s">
        <v>96</v>
      </c>
      <c r="D8" t="s">
        <v>97</v>
      </c>
      <c r="E8" t="s">
        <v>98</v>
      </c>
      <c r="F8" t="s">
        <v>89</v>
      </c>
      <c r="I8" t="s">
        <v>99</v>
      </c>
      <c r="J8" t="s">
        <v>95</v>
      </c>
      <c r="K8" t="s">
        <v>100</v>
      </c>
      <c r="L8" t="s">
        <v>101</v>
      </c>
      <c r="P8" s="61" t="s">
        <v>102</v>
      </c>
      <c r="Q8" s="50" t="s">
        <v>103</v>
      </c>
      <c r="R8" s="51">
        <f>I9</f>
        <v>1</v>
      </c>
      <c r="S8" s="51">
        <f t="shared" ref="S8:U8" si="1">J9</f>
        <v>1.4733626646248448</v>
      </c>
      <c r="T8" s="51">
        <f t="shared" si="1"/>
        <v>0.86951842607729168</v>
      </c>
      <c r="U8" s="51">
        <f t="shared" si="1"/>
        <v>0.88068715232558781</v>
      </c>
    </row>
    <row r="9" spans="2:21" x14ac:dyDescent="0.3">
      <c r="B9" t="s">
        <v>102</v>
      </c>
      <c r="C9">
        <f>AVERAGE(C3:C6)</f>
        <v>49461056.5</v>
      </c>
      <c r="D9">
        <f>AVERAGE(D3:D6)</f>
        <v>63785655.5</v>
      </c>
      <c r="E9">
        <f>AVERAGE(E3:E6)</f>
        <v>43007300</v>
      </c>
      <c r="F9">
        <f>AVERAGE(F3:F5)</f>
        <v>45474610.666666664</v>
      </c>
      <c r="H9" t="s">
        <v>104</v>
      </c>
      <c r="I9">
        <f>AVERAGE(I3:I6)</f>
        <v>1</v>
      </c>
      <c r="J9">
        <f>AVERAGE(J3:J6)</f>
        <v>1.4733626646248448</v>
      </c>
      <c r="K9">
        <f>AVERAGE(K3:K6)</f>
        <v>0.86951842607729168</v>
      </c>
      <c r="L9">
        <f>AVERAGE(L3:L6)</f>
        <v>0.88068715232558781</v>
      </c>
      <c r="P9" s="61"/>
      <c r="Q9" s="50" t="s">
        <v>105</v>
      </c>
      <c r="R9" s="51">
        <f>I23</f>
        <v>1</v>
      </c>
      <c r="S9" s="51">
        <f>J23</f>
        <v>1.8684409340163513</v>
      </c>
      <c r="T9" s="51">
        <f>K23</f>
        <v>1.1332169036526949</v>
      </c>
      <c r="U9" s="51">
        <f>L23</f>
        <v>1.1091649389456506</v>
      </c>
    </row>
    <row r="10" spans="2:21" x14ac:dyDescent="0.3">
      <c r="B10" t="s">
        <v>106</v>
      </c>
      <c r="C10">
        <f>STDEV(C3:C6)</f>
        <v>6599435.3504205188</v>
      </c>
      <c r="D10">
        <f>STDEV(D3:D6)</f>
        <v>20847775.985760305</v>
      </c>
      <c r="E10">
        <f>STDEV(E3:E6)</f>
        <v>1890614.6044973487</v>
      </c>
      <c r="F10">
        <f>STDEV(F3:F5)</f>
        <v>3445064.2689159419</v>
      </c>
      <c r="H10" t="s">
        <v>107</v>
      </c>
      <c r="I10" s="48">
        <f>STDEV(I3:I6)</f>
        <v>0.13342689819859663</v>
      </c>
      <c r="J10" s="48">
        <f>STDEV(J3:J6)</f>
        <v>0.25280375869883859</v>
      </c>
      <c r="K10" s="48">
        <f>STDEV(K3:K6)</f>
        <v>3.8224306925133067E-2</v>
      </c>
      <c r="L10" s="48">
        <f>STDEV(L3:L6)</f>
        <v>9.6071499390501094E-2</v>
      </c>
      <c r="M10" s="48"/>
      <c r="N10" s="48"/>
      <c r="P10" s="61" t="s">
        <v>107</v>
      </c>
      <c r="Q10" s="50" t="s">
        <v>108</v>
      </c>
      <c r="R10" s="52">
        <f>I10</f>
        <v>0.13342689819859663</v>
      </c>
      <c r="S10" s="52">
        <f t="shared" ref="S10:U10" si="2">J10</f>
        <v>0.25280375869883859</v>
      </c>
      <c r="T10" s="52">
        <f t="shared" si="2"/>
        <v>3.8224306925133067E-2</v>
      </c>
      <c r="U10" s="52">
        <f t="shared" si="2"/>
        <v>9.6071499390501094E-2</v>
      </c>
    </row>
    <row r="11" spans="2:21" x14ac:dyDescent="0.3">
      <c r="H11" t="s">
        <v>84</v>
      </c>
      <c r="I11" s="48"/>
      <c r="J11" s="48">
        <f>TTEST($I$3:$I$6,J3:J6,2,2)</f>
        <v>2.2559635291186139E-2</v>
      </c>
      <c r="K11" s="48">
        <f>TTEST($I$3:$I$6,K3:K6,2,2)</f>
        <v>0.10912229262405439</v>
      </c>
      <c r="L11" s="48">
        <f>TTEST($I$3:$I$6,L3:L6,2,2)</f>
        <v>0.19687950972201348</v>
      </c>
      <c r="M11" s="48"/>
      <c r="N11" s="48"/>
      <c r="P11" s="61"/>
      <c r="Q11" s="50" t="s">
        <v>105</v>
      </c>
      <c r="R11" s="52">
        <f>I24</f>
        <v>0.14188496214853374</v>
      </c>
      <c r="S11" s="52">
        <f>J24</f>
        <v>0.19918244847698041</v>
      </c>
      <c r="T11" s="52">
        <f>K24</f>
        <v>4.7882666583536522E-2</v>
      </c>
      <c r="U11" s="52">
        <f>L24</f>
        <v>0.18635904812708171</v>
      </c>
    </row>
    <row r="12" spans="2:21" x14ac:dyDescent="0.3">
      <c r="I12" s="48"/>
      <c r="J12" s="48"/>
      <c r="K12" s="48">
        <f>TTEST($J$3:$J$6,K3:K6,2,2)</f>
        <v>4.6243240133841228E-3</v>
      </c>
      <c r="L12" s="48">
        <f>TTEST($J$3:$J$6,L3:L6,2,2)</f>
        <v>7.0209658202579784E-3</v>
      </c>
      <c r="M12" s="48"/>
      <c r="N12" s="48"/>
    </row>
    <row r="13" spans="2:21" x14ac:dyDescent="0.3">
      <c r="I13" s="48"/>
      <c r="J13" s="48"/>
      <c r="K13" s="48"/>
      <c r="L13" s="48">
        <f>TTEST($K$3:$K$6,L3:L6,2,2)</f>
        <v>0.83611634178308603</v>
      </c>
      <c r="M13" s="48"/>
      <c r="N13" s="48"/>
    </row>
    <row r="14" spans="2:21" x14ac:dyDescent="0.3">
      <c r="I14" s="48"/>
      <c r="J14" s="48"/>
      <c r="K14" s="48"/>
      <c r="L14" s="48"/>
      <c r="M14" s="48"/>
      <c r="N14" s="48"/>
    </row>
    <row r="15" spans="2:21" x14ac:dyDescent="0.3">
      <c r="I15" s="48"/>
      <c r="J15" s="48"/>
      <c r="K15" s="48"/>
      <c r="L15" s="48"/>
      <c r="M15" s="48"/>
      <c r="N15" s="48"/>
    </row>
    <row r="16" spans="2:21" x14ac:dyDescent="0.3">
      <c r="B16" t="s">
        <v>109</v>
      </c>
      <c r="C16" t="s">
        <v>96</v>
      </c>
      <c r="D16" t="s">
        <v>97</v>
      </c>
      <c r="E16" t="s">
        <v>88</v>
      </c>
      <c r="F16" t="s">
        <v>89</v>
      </c>
      <c r="H16" t="s">
        <v>110</v>
      </c>
      <c r="I16" t="s">
        <v>111</v>
      </c>
      <c r="J16" s="48" t="s">
        <v>112</v>
      </c>
      <c r="K16" s="48" t="s">
        <v>93</v>
      </c>
      <c r="L16" s="48" t="s">
        <v>113</v>
      </c>
      <c r="M16" s="48"/>
      <c r="N16" s="48"/>
    </row>
    <row r="17" spans="2:14" x14ac:dyDescent="0.3">
      <c r="C17">
        <v>45959727</v>
      </c>
      <c r="D17">
        <v>102289042</v>
      </c>
      <c r="E17">
        <v>54350825</v>
      </c>
      <c r="F17">
        <v>55538686</v>
      </c>
      <c r="I17" s="48">
        <f t="shared" ref="I17:L20" si="3">C17/$C$23</f>
        <v>0.92058888694288588</v>
      </c>
      <c r="J17" s="48">
        <f t="shared" si="3"/>
        <v>2.0488841311271084</v>
      </c>
      <c r="K17" s="48">
        <f t="shared" si="3"/>
        <v>1.0886654198615577</v>
      </c>
      <c r="L17" s="48">
        <f t="shared" si="3"/>
        <v>1.1124586777247489</v>
      </c>
      <c r="M17" s="48"/>
      <c r="N17" s="48"/>
    </row>
    <row r="18" spans="2:14" x14ac:dyDescent="0.3">
      <c r="C18">
        <v>45171942</v>
      </c>
      <c r="D18">
        <v>94942268</v>
      </c>
      <c r="E18">
        <v>59928634</v>
      </c>
      <c r="F18">
        <v>67181573</v>
      </c>
      <c r="I18" s="48">
        <f t="shared" si="3"/>
        <v>0.90480928676596795</v>
      </c>
      <c r="J18" s="48">
        <f t="shared" si="3"/>
        <v>1.9017257613813321</v>
      </c>
      <c r="K18" s="48">
        <f t="shared" si="3"/>
        <v>1.2003908219486941</v>
      </c>
      <c r="L18" s="48">
        <f t="shared" si="3"/>
        <v>1.3456696448858854</v>
      </c>
      <c r="M18" s="48"/>
      <c r="N18" s="48"/>
    </row>
    <row r="19" spans="2:14" x14ac:dyDescent="0.3">
      <c r="C19">
        <v>48190333</v>
      </c>
      <c r="D19">
        <v>82610332</v>
      </c>
      <c r="E19">
        <v>55615332</v>
      </c>
      <c r="F19">
        <v>54316997</v>
      </c>
      <c r="I19" s="48">
        <f t="shared" si="3"/>
        <v>0.96526868007455791</v>
      </c>
      <c r="J19" s="48">
        <f t="shared" si="3"/>
        <v>1.654712909540613</v>
      </c>
      <c r="K19" s="48">
        <f t="shared" si="3"/>
        <v>1.113993923045693</v>
      </c>
      <c r="L19" s="48">
        <f t="shared" si="3"/>
        <v>1.0879878335724247</v>
      </c>
      <c r="M19" s="48"/>
      <c r="N19" s="48"/>
    </row>
    <row r="20" spans="2:14" x14ac:dyDescent="0.3">
      <c r="C20">
        <v>60375073</v>
      </c>
      <c r="D20">
        <v>43365940</v>
      </c>
      <c r="E20">
        <v>56405310</v>
      </c>
      <c r="F20">
        <v>44459738</v>
      </c>
      <c r="I20" s="48">
        <f t="shared" si="3"/>
        <v>1.2093331462165884</v>
      </c>
      <c r="J20" s="48"/>
      <c r="K20" s="48">
        <f t="shared" si="3"/>
        <v>1.129817449754835</v>
      </c>
      <c r="L20" s="48">
        <f t="shared" si="3"/>
        <v>0.89054359959954343</v>
      </c>
      <c r="M20" s="48"/>
      <c r="N20" s="48"/>
    </row>
    <row r="21" spans="2:14" x14ac:dyDescent="0.3">
      <c r="I21" s="48"/>
      <c r="J21" s="48"/>
      <c r="K21" s="48"/>
      <c r="L21" s="48"/>
      <c r="M21" s="48"/>
      <c r="N21" s="48"/>
    </row>
    <row r="22" spans="2:14" x14ac:dyDescent="0.3">
      <c r="C22" t="s">
        <v>86</v>
      </c>
      <c r="D22" t="s">
        <v>97</v>
      </c>
      <c r="E22" t="s">
        <v>88</v>
      </c>
      <c r="F22" t="s">
        <v>89</v>
      </c>
      <c r="I22" t="s">
        <v>31</v>
      </c>
      <c r="J22" s="48" t="s">
        <v>92</v>
      </c>
      <c r="K22" s="48" t="s">
        <v>83</v>
      </c>
      <c r="L22" s="48" t="s">
        <v>101</v>
      </c>
      <c r="M22" s="48"/>
      <c r="N22" s="48"/>
    </row>
    <row r="23" spans="2:14" x14ac:dyDescent="0.3">
      <c r="B23" t="s">
        <v>45</v>
      </c>
      <c r="C23">
        <f>AVERAGE(C17:C20)</f>
        <v>49924268.75</v>
      </c>
      <c r="D23">
        <f>AVERAGE(D17:D20)</f>
        <v>80801895.5</v>
      </c>
      <c r="E23">
        <f>AVERAGE(E17:E20)</f>
        <v>56575025.25</v>
      </c>
      <c r="F23">
        <f>AVERAGE(F17:F19)</f>
        <v>59012418.666666664</v>
      </c>
      <c r="H23" t="s">
        <v>104</v>
      </c>
      <c r="I23" s="48">
        <f>AVERAGE(I17:I20)</f>
        <v>1</v>
      </c>
      <c r="J23" s="48">
        <f>AVERAGE(J17:J20)</f>
        <v>1.8684409340163513</v>
      </c>
      <c r="K23" s="48">
        <f>AVERAGE(K17:K20)</f>
        <v>1.1332169036526949</v>
      </c>
      <c r="L23" s="48">
        <f>AVERAGE(L17:L20)</f>
        <v>1.1091649389456506</v>
      </c>
      <c r="M23" s="48"/>
      <c r="N23" s="48"/>
    </row>
    <row r="24" spans="2:14" x14ac:dyDescent="0.3">
      <c r="B24" t="s">
        <v>47</v>
      </c>
      <c r="C24">
        <f>STDEV(C17:C20)</f>
        <v>7083502.9818869988</v>
      </c>
      <c r="D24">
        <f>STDEV(D17:D20)</f>
        <v>26244801.427608047</v>
      </c>
      <c r="E24">
        <f>STDEV(E17:E20)</f>
        <v>2390507.1149831195</v>
      </c>
      <c r="F24">
        <f>STDEV(F17:F19)</f>
        <v>7101017.0324077047</v>
      </c>
      <c r="H24" t="s">
        <v>106</v>
      </c>
      <c r="I24" s="48">
        <f>STDEV(I17:I20)</f>
        <v>0.14188496214853374</v>
      </c>
      <c r="J24" s="48">
        <f>STDEV(J17:J20)</f>
        <v>0.19918244847698041</v>
      </c>
      <c r="K24" s="48">
        <f>STDEV(K17:K20)</f>
        <v>4.7882666583536522E-2</v>
      </c>
      <c r="L24" s="48">
        <f>STDEV(L17:L20)</f>
        <v>0.18635904812708171</v>
      </c>
      <c r="M24" s="48"/>
      <c r="N24" s="48"/>
    </row>
    <row r="25" spans="2:14" x14ac:dyDescent="0.3">
      <c r="H25" t="s">
        <v>84</v>
      </c>
      <c r="I25" s="48"/>
      <c r="J25" s="48">
        <f>TTEST($I$17:$I$20,J17:J20,2,2)</f>
        <v>1.0461936892590395E-3</v>
      </c>
      <c r="K25" s="48">
        <f>TTEST($I$17:$I$20,K17:K20,2,2)</f>
        <v>0.12551048986501903</v>
      </c>
      <c r="L25" s="48">
        <f>TTEST($I$17:$I$20,L17:L20,2,2)</f>
        <v>0.38723599376821721</v>
      </c>
      <c r="M25" s="48"/>
      <c r="N25" s="48"/>
    </row>
    <row r="26" spans="2:14" x14ac:dyDescent="0.3">
      <c r="I26" s="48"/>
      <c r="J26" s="48"/>
      <c r="K26" s="48">
        <f>TTEST($J$17:$J$20,K17:K20,2,2)</f>
        <v>7.4087532620050953E-4</v>
      </c>
      <c r="L26" s="48">
        <f>TTEST($J$17:$J$20,L17:L20,2,2)</f>
        <v>3.4995959987640097E-3</v>
      </c>
      <c r="M26" s="48"/>
      <c r="N26" s="48"/>
    </row>
    <row r="27" spans="2:14" x14ac:dyDescent="0.3">
      <c r="J27" s="48"/>
      <c r="K27" s="48"/>
      <c r="L27" s="48">
        <f>TTEST($K$17:$K$20,L17:L20,2,2)</f>
        <v>0.81092358394082609</v>
      </c>
      <c r="M27" s="48"/>
    </row>
  </sheetData>
  <mergeCells count="2">
    <mergeCell ref="P8:P9"/>
    <mergeCell ref="P10:P11"/>
  </mergeCells>
  <phoneticPr fontId="3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Worksheet 1 - Table 2</vt:lpstr>
      <vt:lpstr>Worksheet 2 - Figure 3(WBC, NE)</vt:lpstr>
      <vt:lpstr>Worksheet 3 - Figure 3(IgE)</vt:lpstr>
      <vt:lpstr>Worksheet 4 - Figure 5(RT-PCR)</vt:lpstr>
      <vt:lpstr>Worksheet 5 - Figure 5(ELISA)</vt:lpstr>
      <vt:lpstr>Worksheet 6 -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0-04-16T03:42:38Z</dcterms:created>
  <dcterms:modified xsi:type="dcterms:W3CDTF">2020-08-01T12:44:15Z</dcterms:modified>
</cp:coreProperties>
</file>